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llinial/Documents/PAPERS in PROGRESS/COMICS-cell system/"/>
    </mc:Choice>
  </mc:AlternateContent>
  <xr:revisionPtr revIDLastSave="0" documentId="8_{87175DD0-BFBB-2745-92DE-D1954116B1CF}" xr6:coauthVersionLast="36" xr6:coauthVersionMax="36" xr10:uidLastSave="{00000000-0000-0000-0000-000000000000}"/>
  <bookViews>
    <workbookView xWindow="0" yWindow="560" windowWidth="28800" windowHeight="16660" activeTab="1" xr2:uid="{00000000-000D-0000-FFFF-FFFF00000000}"/>
  </bookViews>
  <sheets>
    <sheet name="HeLa-stable (185)" sheetId="7" r:id="rId1"/>
    <sheet name="HEK-stable (176)" sheetId="2" r:id="rId2"/>
    <sheet name="MCF-7-Stable (123)" sheetId="8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87" i="7" l="1"/>
  <c r="J186" i="7"/>
  <c r="J185" i="7"/>
  <c r="J184" i="7"/>
  <c r="J183" i="7"/>
  <c r="J182" i="7"/>
  <c r="J181" i="7"/>
  <c r="J180" i="7"/>
  <c r="J179" i="7"/>
  <c r="J178" i="7"/>
  <c r="J177" i="7"/>
  <c r="J176" i="7"/>
  <c r="J175" i="7"/>
  <c r="J174" i="7"/>
  <c r="J173" i="7"/>
  <c r="J172" i="7"/>
  <c r="J171" i="7"/>
  <c r="J170" i="7"/>
  <c r="J169" i="7"/>
  <c r="J168" i="7"/>
  <c r="J167" i="7"/>
  <c r="J166" i="7"/>
  <c r="J165" i="7"/>
  <c r="J164" i="7"/>
  <c r="J163" i="7"/>
  <c r="J162" i="7"/>
  <c r="J161" i="7"/>
  <c r="J160" i="7"/>
  <c r="J159" i="7"/>
  <c r="J158" i="7"/>
  <c r="J157" i="7"/>
  <c r="J156" i="7"/>
  <c r="J155" i="7"/>
  <c r="J154" i="7"/>
  <c r="J153" i="7"/>
  <c r="J152" i="7"/>
  <c r="J151" i="7"/>
  <c r="J150" i="7"/>
  <c r="J149" i="7"/>
  <c r="J148" i="7"/>
  <c r="J147" i="7"/>
  <c r="J146" i="7"/>
  <c r="J145" i="7"/>
  <c r="J144" i="7"/>
  <c r="J143" i="7"/>
  <c r="J142" i="7"/>
  <c r="J141" i="7"/>
  <c r="J140" i="7"/>
  <c r="J139" i="7"/>
  <c r="J138" i="7"/>
  <c r="J137" i="7"/>
  <c r="J136" i="7"/>
  <c r="J135" i="7"/>
  <c r="J134" i="7"/>
  <c r="J133" i="7"/>
  <c r="J132" i="7"/>
  <c r="J131" i="7"/>
  <c r="J130" i="7"/>
  <c r="J129" i="7"/>
  <c r="J128" i="7"/>
  <c r="J127" i="7"/>
  <c r="J126" i="7"/>
  <c r="J125" i="7"/>
  <c r="J124" i="7"/>
  <c r="J123" i="7"/>
  <c r="J122" i="7"/>
  <c r="J121" i="7"/>
  <c r="J120" i="7"/>
  <c r="J119" i="7"/>
  <c r="J118" i="7"/>
  <c r="J117" i="7"/>
  <c r="J116" i="7"/>
  <c r="J115" i="7"/>
  <c r="J114" i="7"/>
  <c r="J113" i="7"/>
  <c r="J112" i="7"/>
  <c r="J111" i="7"/>
  <c r="J110" i="7"/>
  <c r="J109" i="7"/>
  <c r="J108" i="7"/>
  <c r="J107" i="7"/>
  <c r="J106" i="7"/>
  <c r="J105" i="7"/>
  <c r="J104" i="7"/>
  <c r="J103" i="7"/>
  <c r="J102" i="7"/>
  <c r="J101" i="7"/>
  <c r="J100" i="7"/>
  <c r="J99" i="7"/>
  <c r="J98" i="7"/>
  <c r="J97" i="7"/>
  <c r="J96" i="7"/>
  <c r="J95" i="7"/>
  <c r="J94" i="7"/>
  <c r="J93" i="7"/>
  <c r="J92" i="7"/>
  <c r="J91" i="7"/>
  <c r="J90" i="7"/>
  <c r="J89" i="7"/>
  <c r="J88" i="7"/>
  <c r="J87" i="7"/>
  <c r="J86" i="7"/>
  <c r="J85" i="7"/>
  <c r="J84" i="7"/>
  <c r="J83" i="7"/>
  <c r="J82" i="7"/>
  <c r="J81" i="7"/>
  <c r="J80" i="7"/>
  <c r="J79" i="7"/>
  <c r="J78" i="7"/>
  <c r="J77" i="7"/>
  <c r="J76" i="7"/>
  <c r="J75" i="7"/>
  <c r="J74" i="7"/>
  <c r="J73" i="7"/>
  <c r="J72" i="7"/>
  <c r="J71" i="7"/>
  <c r="J70" i="7"/>
  <c r="J69" i="7"/>
  <c r="J68" i="7"/>
  <c r="J67" i="7"/>
  <c r="J66" i="7"/>
  <c r="J65" i="7"/>
  <c r="J64" i="7"/>
  <c r="J63" i="7"/>
  <c r="J62" i="7"/>
  <c r="J61" i="7"/>
  <c r="J60" i="7"/>
  <c r="J59" i="7"/>
  <c r="J58" i="7"/>
  <c r="J57" i="7"/>
  <c r="J56" i="7"/>
  <c r="J55" i="7"/>
  <c r="J54" i="7"/>
  <c r="J53" i="7"/>
  <c r="J52" i="7"/>
  <c r="J51" i="7"/>
  <c r="J50" i="7"/>
  <c r="J49" i="7"/>
  <c r="J48" i="7"/>
  <c r="J47" i="7"/>
  <c r="J46" i="7"/>
  <c r="J45" i="7"/>
  <c r="J44" i="7"/>
  <c r="J43" i="7"/>
  <c r="J42" i="7"/>
  <c r="J41" i="7"/>
  <c r="J40" i="7"/>
  <c r="J39" i="7"/>
  <c r="J38" i="7"/>
  <c r="J37" i="7"/>
  <c r="J36" i="7"/>
  <c r="J35" i="7"/>
  <c r="J34" i="7"/>
  <c r="J33" i="7"/>
  <c r="J32" i="7"/>
  <c r="J31" i="7"/>
  <c r="J30" i="7"/>
  <c r="J29" i="7"/>
  <c r="J28" i="7"/>
  <c r="J27" i="7"/>
  <c r="J26" i="7"/>
  <c r="J25" i="7"/>
  <c r="J24" i="7"/>
  <c r="J23" i="7"/>
  <c r="J22" i="7"/>
  <c r="J21" i="7"/>
  <c r="J20" i="7"/>
  <c r="J19" i="7"/>
  <c r="J18" i="7"/>
  <c r="J17" i="7"/>
  <c r="J16" i="7"/>
  <c r="J15" i="7"/>
  <c r="J14" i="7"/>
  <c r="J13" i="7"/>
  <c r="J12" i="7"/>
  <c r="J11" i="7"/>
  <c r="J10" i="7"/>
  <c r="J9" i="7"/>
  <c r="J8" i="7"/>
  <c r="J7" i="7"/>
  <c r="J6" i="7"/>
  <c r="J5" i="7"/>
  <c r="J4" i="7"/>
  <c r="J3" i="7"/>
  <c r="I67" i="2" l="1"/>
  <c r="I93" i="2"/>
  <c r="I89" i="2"/>
  <c r="I111" i="2"/>
  <c r="I31" i="2"/>
  <c r="I153" i="2"/>
  <c r="I3" i="2"/>
  <c r="I155" i="2"/>
  <c r="I151" i="2"/>
  <c r="I79" i="2"/>
  <c r="I54" i="2"/>
  <c r="I35" i="2"/>
  <c r="I119" i="2"/>
  <c r="I13" i="2"/>
  <c r="I138" i="2"/>
  <c r="I36" i="2"/>
  <c r="I130" i="2"/>
  <c r="I110" i="2"/>
  <c r="I55" i="2"/>
  <c r="I37" i="2"/>
  <c r="I26" i="2"/>
  <c r="I30" i="2"/>
  <c r="I65" i="2"/>
  <c r="I118" i="2"/>
  <c r="I127" i="2"/>
  <c r="I154" i="2"/>
  <c r="I128" i="2"/>
  <c r="I70" i="2"/>
  <c r="I9" i="2"/>
  <c r="I91" i="2"/>
  <c r="I162" i="2"/>
  <c r="I143" i="2"/>
  <c r="I60" i="2"/>
  <c r="I148" i="2"/>
  <c r="I84" i="2"/>
  <c r="I40" i="2"/>
  <c r="I139" i="2"/>
  <c r="I99" i="2"/>
  <c r="I116" i="2"/>
  <c r="I49" i="2"/>
  <c r="I69" i="2"/>
  <c r="I100" i="2"/>
  <c r="I8" i="2"/>
  <c r="I120" i="2"/>
  <c r="I15" i="2"/>
  <c r="I6" i="2"/>
  <c r="I160" i="2"/>
  <c r="I97" i="2"/>
  <c r="I52" i="2"/>
  <c r="I33" i="2"/>
  <c r="I14" i="2"/>
  <c r="I163" i="2"/>
  <c r="I46" i="2"/>
  <c r="I146" i="2"/>
  <c r="I38" i="2"/>
  <c r="I27" i="2"/>
  <c r="I85" i="2"/>
  <c r="I102" i="2"/>
  <c r="I41" i="2"/>
  <c r="I44" i="2"/>
  <c r="I76" i="2"/>
  <c r="I61" i="2"/>
  <c r="I103" i="2"/>
  <c r="I104" i="2"/>
  <c r="I150" i="2"/>
  <c r="I157" i="2"/>
  <c r="I56" i="2"/>
  <c r="I68" i="2"/>
  <c r="I113" i="2"/>
  <c r="I73" i="2"/>
  <c r="I124" i="2"/>
  <c r="I135" i="2"/>
  <c r="I77" i="2"/>
  <c r="I94" i="2"/>
  <c r="I107" i="2"/>
  <c r="I82" i="2"/>
  <c r="I108" i="2"/>
  <c r="I83" i="2"/>
  <c r="I105" i="2"/>
  <c r="I123" i="2"/>
  <c r="I131" i="2"/>
  <c r="I117" i="2"/>
  <c r="I141" i="2"/>
  <c r="I167" i="2"/>
  <c r="I156" i="2"/>
  <c r="I19" i="2"/>
  <c r="I22" i="2"/>
  <c r="I10" i="2"/>
  <c r="I134" i="2"/>
  <c r="I106" i="2"/>
  <c r="I109" i="2"/>
  <c r="I51" i="2"/>
  <c r="I140" i="2"/>
  <c r="I43" i="2"/>
  <c r="I81" i="2"/>
  <c r="I71" i="2"/>
  <c r="I32" i="2"/>
  <c r="I92" i="2"/>
  <c r="I11" i="2"/>
  <c r="I164" i="2"/>
  <c r="I159" i="2"/>
  <c r="I133" i="2"/>
  <c r="I59" i="2"/>
  <c r="I125" i="2"/>
  <c r="I16" i="2"/>
  <c r="I165" i="2"/>
  <c r="I86" i="2"/>
  <c r="I126" i="2"/>
  <c r="I80" i="2"/>
  <c r="I136" i="2"/>
  <c r="I147" i="2"/>
  <c r="I45" i="2"/>
  <c r="I74" i="2"/>
  <c r="I144" i="2"/>
  <c r="I115" i="2"/>
  <c r="I57" i="2"/>
  <c r="I29" i="2"/>
  <c r="I66" i="2"/>
  <c r="I23" i="2"/>
  <c r="I145" i="2"/>
  <c r="I7" i="2"/>
  <c r="I50" i="2"/>
  <c r="I101" i="2"/>
  <c r="I53" i="2"/>
  <c r="I88" i="2"/>
  <c r="I12" i="2"/>
  <c r="I90" i="2"/>
  <c r="I58" i="2"/>
  <c r="I25" i="2"/>
  <c r="I166" i="2"/>
  <c r="I122" i="2"/>
  <c r="I64" i="2"/>
  <c r="I137" i="2"/>
  <c r="I142" i="2"/>
  <c r="I112" i="2"/>
  <c r="I152" i="2"/>
  <c r="I78" i="2"/>
  <c r="I4" i="2"/>
  <c r="I28" i="2"/>
  <c r="I121" i="2"/>
  <c r="I20" i="2"/>
  <c r="I98" i="2"/>
  <c r="I17" i="2"/>
  <c r="I48" i="2"/>
  <c r="I158" i="2"/>
  <c r="I21" i="2"/>
  <c r="I161" i="2"/>
  <c r="I62" i="2"/>
  <c r="I129" i="2"/>
  <c r="I75" i="2"/>
  <c r="I63" i="2"/>
  <c r="I72" i="2"/>
  <c r="I114" i="2"/>
  <c r="I95" i="2"/>
  <c r="I47" i="2"/>
  <c r="I5" i="2"/>
  <c r="I96" i="2"/>
  <c r="I132" i="2"/>
  <c r="I42" i="2"/>
  <c r="I18" i="2"/>
  <c r="I39" i="2"/>
  <c r="I24" i="2"/>
  <c r="I34" i="2"/>
  <c r="I149" i="2"/>
  <c r="I87" i="2"/>
</calcChain>
</file>

<file path=xl/sharedStrings.xml><?xml version="1.0" encoding="utf-8"?>
<sst xmlns="http://schemas.openxmlformats.org/spreadsheetml/2006/main" count="1262" uniqueCount="925">
  <si>
    <t>x1</t>
  </si>
  <si>
    <t>x3</t>
  </si>
  <si>
    <t>x9</t>
  </si>
  <si>
    <t>x18</t>
  </si>
  <si>
    <t>x90</t>
  </si>
  <si>
    <t>x300</t>
  </si>
  <si>
    <t>x1000</t>
  </si>
  <si>
    <t>Gene</t>
  </si>
  <si>
    <t>total miRNAs</t>
  </si>
  <si>
    <t>total MBS</t>
  </si>
  <si>
    <t>targeting miRNAs</t>
  </si>
  <si>
    <t># of MBS</t>
  </si>
  <si>
    <t>PSMA4</t>
  </si>
  <si>
    <t xml:space="preserve"> 1,1,1,1,1,1,1,1</t>
  </si>
  <si>
    <t>FTH1</t>
  </si>
  <si>
    <t xml:space="preserve"> 1,1,1,1,1,2,1,1</t>
  </si>
  <si>
    <t xml:space="preserve"> 1,1,1,1,1,1</t>
  </si>
  <si>
    <t>CSDE1</t>
  </si>
  <si>
    <t xml:space="preserve"> 1,1,1,1</t>
  </si>
  <si>
    <t>RPL37A</t>
  </si>
  <si>
    <t xml:space="preserve"> 1,1,1,1,2,1,1,1,1,1,1</t>
  </si>
  <si>
    <t>RPL32</t>
  </si>
  <si>
    <t>NDUFB2</t>
  </si>
  <si>
    <t xml:space="preserve"> mir-203-3p,mir-493-5p,mir-149-5p,mir-19-3p,mir-500-5p,mir-760 </t>
  </si>
  <si>
    <t>ACTB</t>
  </si>
  <si>
    <t xml:space="preserve"> mir-33-5p,mir-382-3p,mir-5195-3p,mir-194-5p,mir-4735-3p,mir-1306-5p,mir-31-5p,mir-205-5p,mir-124-3p,mir-486-5p,mir-19-3p,mir-613,mir-539-3p,mir-331-3p,mir-3064-5p,mir-216-5p </t>
  </si>
  <si>
    <t>RPL3</t>
  </si>
  <si>
    <t xml:space="preserve"> mir-139-5p,mir-296-5p,mir-223-3p,mir-504-5p,mir-3167,mir-124-3p,mir-31-5p,mir-365-3p,mir-22-3p </t>
  </si>
  <si>
    <t>SLC25A6</t>
  </si>
  <si>
    <t xml:space="preserve"> mir-139-5p,mir-331-3p,mir-19-3p,mir-376-3p,mir-103-3p,mir-1224-5p,mir-532-3p,mir-378-3p,mir-122-5p,mir-296-5p </t>
  </si>
  <si>
    <t>TXN</t>
  </si>
  <si>
    <t xml:space="preserve"> mir-33-5p,mir-323-3p,mir-409-3p,mir-488-3p,mir-495-3p </t>
  </si>
  <si>
    <t>HNRNPL</t>
  </si>
  <si>
    <t xml:space="preserve"> mir-5688,mir-196-5p,mir-224-5p,mir-381-3p,mir-31-5p,mir-425-5p,mir-193-3p,mir-520-3p,mir-493-3p,mir-203-3p,mir-29-3p,mir-532-5p,mir-302-3p,mir-670-3p,mir-423-3p,mir-193-5p,mir-122-5p,mir-668-3p,mir-134-5p,mir-217,mir-455-5p,mir-216-3p,mir-212-5p,mir-10-5p,mir-27-3p,mir-129-5p,mir-411-5p,mir-6893-3p,mir-214-5p,mir-132-3p,mir-296-3p,mir-3167,mir-103-3p,mir-142-3p </t>
  </si>
  <si>
    <t>RPS17</t>
  </si>
  <si>
    <t xml:space="preserve"> mir-374-5p,mir-369-3p </t>
  </si>
  <si>
    <t>RPS6</t>
  </si>
  <si>
    <t xml:space="preserve"> mir-299-3p,mir-448,mir-215-5p,mir-6835-3p,mir-411-5p,mir-410-3p,mir-24-3p,mir-365-3p,mir-342-3p,mir-153-3p,mir-670-3p,mir-496.2,mir-33-5p,mir-665,mir-212-5p,mir-299-5p,mir-140-3p,mir-129-5p,mir-488-3p,mir-340-5p,mir-135-5p,mir-421,mir-613,mir-323-3p,mir-216-5p,mir-331-3p,mir-494-3p,mir-493-5p,mir-379-3p,mir-505-3p,mir-148-3p,mir-582-5p,mir-433-3p,mir-520-3p,mir-205-5p,mir-203-3p,mir-335-5p,mir-101-3p,mir-188-5p,mir-431-5p,mir-219-3p,mir-489-3p,mir-543,mir-455-5p,mir-655-3p,mir-10-5p,mir-200-3p,mir-218-5p,mir-483-3p,mir-486-5p,mir-6088,mir-144-3p,mir-532-5p,mir-7153-5p,mir-320,mir-383-5p </t>
  </si>
  <si>
    <t>RPS3A</t>
  </si>
  <si>
    <t xml:space="preserve"> mir-29-3p,mir-186-5p </t>
  </si>
  <si>
    <t>RPLP0</t>
  </si>
  <si>
    <t xml:space="preserve"> mir-382-5p,mir-186-5p </t>
  </si>
  <si>
    <t>TMSB10</t>
  </si>
  <si>
    <t xml:space="preserve"> mir-539-3p,mir-374-5p,mir-27-3p,mir-216-3p,mir-148-3p,mir-140-3p,mir-187-3p,mir-369-3p,mir-449-5p,mir-182-5p,mir-760,mir-96-5p </t>
  </si>
  <si>
    <t>NDUFS5</t>
  </si>
  <si>
    <t xml:space="preserve"> mir-5195-3p,mir-455-3p,mir-374-5p,mir-371-5p,mir-30-5p,mir-216-3p,mir-199-5p,mir-452-5p,mir-379-5p,mir-128-3p,mir-22-3p,mir-214-5p,mir-154-5p,mir-362-3p,mir-6884-5p,mir-1251-5p,mir-493-5p,mir-433-3p,mir-135-5p,mir-299-3p,mir-216-5p </t>
  </si>
  <si>
    <t>FTL</t>
  </si>
  <si>
    <t xml:space="preserve"> mir-324-5p,mir-143-3p,mir-448,mir-338-3p,mir-505-3p,mir-129-5p,mir-193-3p,mir-130-5p,mir-128-3p,mir-133-3p,mir-142-5p,mir-153-3p,mir-483-3p,mir-122-5p,mir-3064-5p,mir-149-5p,mir-455-5p,mir-130-3p,mir-485-5p,mir-411-5p,mir-23-3p,mir-340-5p,mir-22-3p,mir-421,mir-146-5p,mir-320,mir-489-3p,mir-1197,mir-216-5p </t>
  </si>
  <si>
    <t>TUBB4B</t>
  </si>
  <si>
    <t xml:space="preserve"> mir-873-5p,mir-377-3p,mir-216-3p,mir-3681-3p,mir-140-3p </t>
  </si>
  <si>
    <t>UBC</t>
  </si>
  <si>
    <t xml:space="preserve"> mir-542-3p,mir-377-3p,mir-452-5p,mir-501-3p,mir-448,mir-503-5p,mir-150-5p,mir-372-3p,mir-299-5p,mir-129-5p,mir-24-3p,mir-340-5p,mir-214-5p,mir-532-3p,mir-296-3p,mir-141-3p,mir-613,mir-1197,let-7-5p,mir-216-5p,mir-494-3p,mir-493-5p,mir-7-5p,mir-326,mir-9-5p,mir-582-5p,mir-374-5p,mir-203-3p,mir-490-3p,mir-431-5p,mir-668-3p,mir-455-3p,mir-455-5p,mir-130-3p,mir-148-3p,mir-23-3p,mir-519-3p,mir-15-5p,mir-369-3p,mir-144-3p,mir-532-5p,mir-320,mir-485-3p,mir-10-5p,mir-96-5p,mir-143-3p,mir-140-5p,mir-665,mir-199-5p,mir-145-5p,mir-6835-3p,mir-329-3p,mir-153-3p,mir-652-3p,mir-342-3p,mir-34-5p,mir-371-5p,mir-154-5p,mir-1306-5p,mir-485-5p,mir-488-3p,mir-139-5p,mir-421,mir-873-5p,mir-876-5p,mir-199-3p,mir-760,mir-409-3p,mir-338-3p,mir-505-3p,mir-483-3p,mir-103-3p,mir-128-3p,mir-520-3p,mir-433-3p,mir-1298-5p,mir-142-5p,mir-335-5p,mir-101-3p,mir-186-5p,mir-188-5p,mir-140-3p,mir-32-5p,mir-543,mir-339-5p,mir-379-3p,mir-411-5p,mir-218-5p,mir-124-3p,mir-181-5p,mir-182-5p,mir-495-3p </t>
  </si>
  <si>
    <t>U2AF1</t>
  </si>
  <si>
    <t xml:space="preserve"> mir-129-5p,mir-133-3p,mir-4676-3p </t>
  </si>
  <si>
    <t>RPS28</t>
  </si>
  <si>
    <t xml:space="preserve"> mir-299-3p,mir-331-3p,mir-485-5p,mir-30-5p,mir-379-3p,mir-31-5p,mir-193-3p,mir-486-5p,mir-1-3p,mir-494-3p,mir-149-5p,mir-1271-5p,mir-496.2,mir-493-3p,mir-876-5p,mir-134-5p,mir-543,mir-185-5p,mir-412-5p,mir-1306-5p,mir-542-3p,mir-490-3p,mir-24-3p,mir-22-3p,mir-181-5p,mir-182-5p,mir-141-3p,mir-103-3p,mir-491-5p,mir-873-5p,mir-6504-5p </t>
  </si>
  <si>
    <t>CHMP4A</t>
  </si>
  <si>
    <t xml:space="preserve"> mir-1271-5p,mir-379-5p,mir-219-3p </t>
  </si>
  <si>
    <t>SSBP1</t>
  </si>
  <si>
    <t xml:space="preserve"> mir-874-3p,mir-140-3p,mir-148-3p,mir-136-5p,mir-6504-5p </t>
  </si>
  <si>
    <t>RPS29</t>
  </si>
  <si>
    <t xml:space="preserve"> mir-455-3p,mir-371-5p,mir-505-3p,mir-130-5p,mir-24-3p,mir-5195-3p,mir-214-5p,mir-335-5p,mir-186-5p,mir-6884-5p,mir-300,mir-876-5p </t>
  </si>
  <si>
    <t>TUBB</t>
  </si>
  <si>
    <t xml:space="preserve"> mir-5688,mir-505-3p,mir-200-3p,mir-34-5p,mir-1298-5p,mir-1-3p,mir-369-3p,mir-3167,mir-16-5p,mir-150-5p,mir-371-5p,mir-28-5p,mir-423-5p,mir-330-5p,mir-455-5p,mir-204-5p,mir-208-3p,mir-1306-5p,mir-129-5p,mir-488-3p,mir-188-5p,mir-483-3p,mir-181-5p,mir-6088,mir-421,mir-141-3p,mir-491-5p,mir-216-5p,mir-383-5p,mir-760 </t>
  </si>
  <si>
    <t>MORF4L1</t>
  </si>
  <si>
    <t xml:space="preserve"> mir-5688,mir-494-3p,mir-30-5p,mir-338-3p,mir-212-3p,mir-17-5p,mir-6835-3p,mir-330-3p,mir-29-3p,mir-340-5p,mir-186-5p,mir-493-5p,mir-188-5p,mir-496.2,mir-489-3p,mir-155-5p,mir-33-5p,mir-374-5p,mir-300,mir-499-5p,mir-505-3p,mir-200-3p,mir-24-3p,mir-365-3p,mir-124-3p,mir-139-5p,mir-421,mir-182-5p,mir-141-3p,mir-142-3p,mir-320,mir-28-5p,mir-96-5p </t>
  </si>
  <si>
    <t>CALR</t>
  </si>
  <si>
    <t xml:space="preserve"> mir-18-5p,mir-324-5p,mir-665,mir-140-3p,mir-31-5p,mir-496.1,mir-520-3p,mir-488-3p,mir-1298-5p,mir-1-3p,mir-409-5p,mir-330-3p,mir-342-3p,mir-302-3p,mir-1251-5p,mir-670-3p,mir-150-5p,mir-193-5p,mir-122-5p,mir-299-3p,mir-152-3p,mir-371-5p,mir-6088,mir-382-5p,mir-129-5p,mir-203-3p,mir-486-5p,mir-181-5p,mir-132-3p,mir-15-5p,mir-323-3p,mir-146-5p,mir-17-5p,mir-455-3p,mir-326,mir-216-5p,mir-873-5p </t>
  </si>
  <si>
    <t>RPS4X</t>
  </si>
  <si>
    <t xml:space="preserve"> mir-1224-5p,mir-219-3p,mir-212-5p,mir-130-5p,mir-31-5p,mir-760,mir-500-5p,mir-483-3p,mir-3666,mir-421,mir-144-3p,mir-182-5p,mir-7153-5p,mir-873-5p,mir-96-5p,mir-876-5p,mir-101-3p </t>
  </si>
  <si>
    <t>RPS16</t>
  </si>
  <si>
    <t xml:space="preserve"> mir-381-3p,mir-1-5p,mir-892-3p,mir-665,mir-876-5p </t>
  </si>
  <si>
    <t>PPIB</t>
  </si>
  <si>
    <t xml:space="preserve"> mir-668-3p,mir-3184-5p,mir-148-3p,mir-206 </t>
  </si>
  <si>
    <t>RPS25</t>
  </si>
  <si>
    <t xml:space="preserve"> mir-382-3p,mir-5590-3p </t>
  </si>
  <si>
    <t>RPS27</t>
  </si>
  <si>
    <t xml:space="preserve"> mir-143-3p,mir-141-3p,mir-365-3p,mir-873-5p </t>
  </si>
  <si>
    <t>BSG</t>
  </si>
  <si>
    <t xml:space="preserve"> mir-494-3p,mir-3118,mir-296-5p,mir-22-3p,mir-6835-3p,mir-652-3p,mir-1197,mir-7153-5p,mir-6884-5p,mir-125-5p,mir-328-3p,mir-1249-3p </t>
  </si>
  <si>
    <t>PFN1</t>
  </si>
  <si>
    <t xml:space="preserve"> mir-19-3p,mir-182-5p,mir-377-3p,mir-491-5p,mir-320,mir-1271-5p,mir-27-3p,mir-411-5p,mir-128-3p </t>
  </si>
  <si>
    <t>HSP90AB1</t>
  </si>
  <si>
    <t xml:space="preserve"> mir-381-3p,mir-1-5p,mir-335-5p,mir-448,mir-421,mir-485-5p,mir-153-3p,mir-505-3p,mir-6893-3p </t>
  </si>
  <si>
    <t>RPS15</t>
  </si>
  <si>
    <t xml:space="preserve"> mir-342-3p </t>
  </si>
  <si>
    <t>FBL</t>
  </si>
  <si>
    <t xml:space="preserve"> mir-144-3p,mir-505-3p </t>
  </si>
  <si>
    <t>RPS21</t>
  </si>
  <si>
    <t xml:space="preserve"> mir-455-3p,mir-27-3p,mir-384,mir-212-5p,mir-208-3p,mir-6835-3p,mir-499-5p,mir-425-5p,mir-377-3p,mir-371-5p,mir-24-3p,mir-505-3p,mir-214-5p,mir-6088,mir-193-3p,mir-330-3p,mir-504-5p,mir-493-3p,mir-149-5p,mir-1306-5p </t>
  </si>
  <si>
    <t>RPL19</t>
  </si>
  <si>
    <t xml:space="preserve"> mir-379-3p,mir-124-3p </t>
  </si>
  <si>
    <t>TPI1</t>
  </si>
  <si>
    <t xml:space="preserve"> mir-423-5p,mir-665,mir-199-5p,mir-140-3p,mir-873-5p,mir-425-5p,mir-483-3p,mir-582-5p,mir-133-3p,mir-22-3p </t>
  </si>
  <si>
    <t>RPL4</t>
  </si>
  <si>
    <t xml:space="preserve"> mir-299-3p,mir-215-5p,mir-379-3p,mir-199-5p,mir-194-5p,mir-5195-3p,mir-335-5p,mir-501-3p,mir-382-3p,mir-520-3p,mir-302-3p,mir-140-3p,mir-431-5p,mir-3681-3p,mir-362-5p,mir-668-3p,mir-455-3p,mir-217,mir-212-5p,mir-199-3p,mir-1306-5p,mir-27-3p,mir-24-3p,mir-218-5p,mir-214-5p,mir-132-3p,mir-410-3p,mir-491-5p,mir-328-3p </t>
  </si>
  <si>
    <t>ALYREF</t>
  </si>
  <si>
    <t xml:space="preserve"> mir-329-3p,mir-145-5p </t>
  </si>
  <si>
    <t>RPL36AL</t>
  </si>
  <si>
    <t xml:space="preserve"> mir-1298-5p,mir-421,mir-410-3p,mir-204-5p,mir-539-3p,mir-505-3p,mir-205-5p,mir-135-5p </t>
  </si>
  <si>
    <t>MRPS34</t>
  </si>
  <si>
    <t xml:space="preserve"> mir-491-5p,mir-504-5p,mir-211-5p,mir-296-5p,mir-124-3p </t>
  </si>
  <si>
    <t>PSMB1</t>
  </si>
  <si>
    <t xml:space="preserve"> mir-30-5p,mir-5590-3p,mir-140-3p,mir-582-5p,mir-374-5p,mir-520-3p,mir-519-3p,mir-101-3p,mir-135-5p,mir-372-3p,mir-543,mir-149-5p,mir-299-5p,mir-202-5p,mir-340-5p,mir-6893-3p,mir-323-3p,mir-330-3p,mir-212-3p,mir-216-5p,mir-760,mir-6504-5p </t>
  </si>
  <si>
    <t>APRT</t>
  </si>
  <si>
    <t xml:space="preserve"> mir-874-3p,mir-331-3p,mir-494-3p,mir-339-5p,mir-28-3p,mir-15-5p,mir-296-5p,mir-206,mir-142-5p,mir-182-5p,mir-146-5p,mir-665,mir-1271-5p,mir-4429,mir-101-3p </t>
  </si>
  <si>
    <t>XRCC6</t>
  </si>
  <si>
    <t xml:space="preserve"> mir-142-5p,mir-144-3p,mir-377-3p,mir-1224-5p,mir-384,mir-379-5p,mir-205-5p,mir-6504-5p </t>
  </si>
  <si>
    <t>PRDX6</t>
  </si>
  <si>
    <t xml:space="preserve"> mir-495-3p,mir-505-3p,mir-425-5p,mir-1197,mir-130-5p,mir-24-3p,mir-142-5p,mir-29-3p,mir-149-5p,mir-342-3p,mir-186-5p,mir-183-5p,mir-496.2,mir-122-5p,mir-3064-5p,mir-382-3p,mir-221-3p,mir-212-5p,mir-10-5p,mir-542-3p,mir-488-3p,mir-340-5p,mir-124-3p,mir-873-5p,mir-137,mir-489-3p,mir-1306-5p,mir-375,mir-216-5p </t>
  </si>
  <si>
    <t>UBA1</t>
  </si>
  <si>
    <t xml:space="preserve"> mir-299-3p,mir-504-5p,mir-185-5p,mir-31-5p,mir-34-5p </t>
  </si>
  <si>
    <t>COX6B1</t>
  </si>
  <si>
    <t xml:space="preserve"> mir-3139,mir-143-3p,mir-542-3p,mir-665,mir-199-5p,mir-320,mir-372-3p,mir-31-5p,mir-193-3p,mir-136-5p,mir-5195-3p,mir-206,mir-224-5p,mir-154-5p,mir-342-3p,mir-34-5p,mir-1224-5p,mir-410-3p,mir-150-5p,mir-135-5p,mir-183-5p,mir-338-3p,mir-423-5p,mir-381-3p,mir-371-5p,mir-1306-5p,mir-27-3p,mir-129-5p,mir-24-3p,mir-505-3p,mir-122-5p,mir-214-5p,mir-532-3p,mir-296-3p,mir-141-3p,mir-504-5p,mir-411-5p,mir-149-5p,mir-1197,let-7-5p,mir-873-5p,mir-5688,mir-493-3p,mir-138-5p,mir-17-5p,mir-377-3p,mir-501-3p,mir-425-5p,mir-370-5p,mir-374-5p,mir-520-3p,mir-433-3p,mir-496.1,mir-488-3p,mir-326,mir-1271-5p,mir-219-3p,mir-491-5p,mir-3681-3p,mir-362-3p,mir-455-3p,mir-543,mir-339-5p,mir-130-3p,mir-378-3p,mir-490-3p,mir-186-5p,mir-519-3p,mir-181-5p,mir-449-5p,mir-182-5p,mir-363-3p,mir-532-5p,mir-6884-5p,mir-4319,mir-383-5p </t>
  </si>
  <si>
    <t>HMGN2</t>
  </si>
  <si>
    <t xml:space="preserve"> mir-143-3p,mir-27-3p,mir-493-5p,mir-151-3p,mir-505-3p,mir-369-3p,mir-504-5p,mir-708-5p,mir-409-5p,mir-670-3p,mir-300,mir-489-3p,mir-374-5p,mir-371-5p,mir-4735-3p,mir-10-5p,mir-140-3p,mir-129-5p,mir-340-5p,mir-483-3p,mir-181-5p,mir-132-3p,mir-19-3p,mir-421,mir-144-3p,mir-330-3p,mir-141-3p,mir-103-3p,mir-873-5p,mir-383-5p,mir-296-3p,mir-495-3p </t>
  </si>
  <si>
    <t>RPL26</t>
  </si>
  <si>
    <t xml:space="preserve"> mir-330-3p </t>
  </si>
  <si>
    <t>EIF3I</t>
  </si>
  <si>
    <t xml:space="preserve"> mir-3666,mir-326,mir-129-5p,mir-136-5p,mir-411-5p,mir-122-5p,mir-24-3p </t>
  </si>
  <si>
    <t>TCEB2</t>
  </si>
  <si>
    <t xml:space="preserve"> mir-423-5p,mir-331-3p,mir-149-5p,mir-151-3p,mir-140-3p,mir-760,mir-452-5p,mir-216-5p,mir-532-3p,mir-22-3p,mir-15-5p,mir-135-5p,mir-1197,mir-873-5p,mir-670-3p,mir-4319,mir-193-5p,mir-150-5p,mir-6884-5p,mir-204-5p </t>
  </si>
  <si>
    <t>DYNLL1</t>
  </si>
  <si>
    <t xml:space="preserve"> mir-5688,mir-494-3p,mir-140-3p,mir-3118,mir-486-5p,mir-142-5p,mir-3167,mir-193-5p,mir-362-5p,mir-874-3p,mir-455-3p,mir-543,mir-217,mir-204-5p,mir-377-3p,mir-490-3p,mir-365-3p,mir-181-5p,mir-6835-3p,mir-323-3p,mir-449-5p,mir-330-3p,mir-873-5p,mir-328-3p,mir-330-5p,mir-21-5p </t>
  </si>
  <si>
    <t>RPS24</t>
  </si>
  <si>
    <t xml:space="preserve"> mir-299-3p,mir-485-5p,mir-665,mir-151-3p,mir-199-5p,mir-145-5p,mir-452-5p,mir-193-3p,mir-371-5p,mir-488-3p,mir-370-3p,mir-17-5p,mir-29-3p,mir-192-5p,mir-34-5p,mir-1251-5p,mir-543,mir-150-5p,mir-342-3p,mir-122-5p,mir-3064-5p,mir-874-3p,mir-33-5p,mir-217,mir-331-3p,mir-1306-5p,mir-27-3p,mir-24-3p,mir-503-5p,mir-22-3p,mir-532-3p,mir-384,mir-138-5p,mir-140-3p,mir-144-3p,mir-137,mir-1197,mir-146-5p,mir-324-5p,mir-141-3p,mir-409-3p,mir-7-5p,mir-542-3p,mir-148-3p,mir-369-3p,mir-501-3p,mir-425-5p,mir-532-5p,mir-582-5p,mir-128-3p,mir-205-5p,mir-382-3p,mir-101-3p,mir-495-3p,mir-339-5p,mir-125-5p,mir-219-3p,mir-28-5p,mir-335-5p,mir-455-3p,mir-374-5p,mir-485-3p,mir-376-3p,mir-130-3p,mir-28-3p,mir-670-3p,mir-10-5p,mir-202-5p,mir-200-3p,mir-23-3p,mir-483-3p,mir-486-5p,mir-19-3p,mir-409-5p,mir-302-3p,mir-21-5p,mir-103-3p,mir-320,mir-491-5p,mir-760,mir-877-5p,mir-15-5p,mir-300 </t>
  </si>
  <si>
    <t>RPS18</t>
  </si>
  <si>
    <t xml:space="preserve"> mir-410-3p </t>
  </si>
  <si>
    <t>TKT</t>
  </si>
  <si>
    <t xml:space="preserve"> mir-423-5p,mir-215-5p,mir-195-5p,mir-425-5p,mir-1-3p,mir-1197,mir-1224-5p,mir-665,mir-371-5p,mir-876-5p,mir-491-5p,mir-489-3p,mir-874-3p,mir-455-3p,mir-339-5p,mir-204-5p,mir-212-5p,mir-542-3p,mir-31-5p,mir-6088,mir-370-5p,mir-182-5p,mir-873-5p,mir-4319,mir-3064-5p,mir-375,mir-216-5p </t>
  </si>
  <si>
    <t>NDUFB8</t>
  </si>
  <si>
    <t xml:space="preserve"> mir-877-5p,mir-876-5p </t>
  </si>
  <si>
    <t>NONO</t>
  </si>
  <si>
    <t xml:space="preserve"> mir-299-3p,mir-494-3p,mir-338-3p,mir-140-3p,mir-136-5p,mir-1197,mir-744-5p,mir-130-5p,mir-501-3p,mir-326,mir-101-3p,mir-34-5p,mir-320,mir-122-5p,mir-874-3p,mir-455-3p,mir-374-5p,mir-149-5p,mir-499-5p,mir-10-5p,mir-490-3p,mir-24-3p,mir-214-5p,mir-132-3p,mir-421,mir-144-3p,mir-141-3p,mir-873-5p,mir-6504-5p,mir-383-5p,mir-216-5p </t>
  </si>
  <si>
    <t>NCL</t>
  </si>
  <si>
    <t xml:space="preserve"> mir-331-3p,mir-27-3p,mir-493-5p,mir-338-3p,mir-199-5p,mir-194-5p,mir-504-5p,mir-128-3p,mir-1-3p,mir-494-3p,mir-29-3p,mir-186-5p,mir-1251-5p,mir-670-3p,mir-125-5p,mir-193-5p,mir-876-5p,mir-431-5p,mir-6766-3p,mir-874-3p,mir-543,mir-219-3p,mir-130-3p,mir-208-3p,mir-299-5p,mir-499-5p,mir-140-3p,mir-411-5p,mir-505-3p,mir-135-5p,mir-330-3p,mir-132-3p,mir-532-3p,mir-421,mir-409-3p,mir-21-5p,mir-103-3p,mir-142-3p,mir-873-5p,mir-3064-5p,mir-383-5p,mir-760 </t>
  </si>
  <si>
    <t>BANF1</t>
  </si>
  <si>
    <t xml:space="preserve"> mir-134-5p,mir-4429,mir-335-5p,mir-148-3p,mir-320,mir-877-5p,mir-150-5p,mir-31-5p,mir-488-3p,mir-873-5p </t>
  </si>
  <si>
    <t>NDUFA3</t>
  </si>
  <si>
    <t xml:space="preserve"> mir-668-3p,mir-372-3p,mir-431-5p,mir-489-3p,mir-130-5p,mir-873-5p </t>
  </si>
  <si>
    <t>RPL5</t>
  </si>
  <si>
    <t xml:space="preserve"> mir-384,mir-7-5p,mir-505-3p,mir-377-3p,mir-136-5p,mir-369-3p,mir-205-5p,mir-154-3p,mir-29-3p,mir-101-3p,mir-409-3p,mir-302-3p,mir-30-5p,mir-496.2,mir-489-3p,mir-539-3p,mir-374-5p,mir-300,mir-130-3p,mir-299-5p,mir-371-5p,mir-202-5p,mir-340-5p,mir-124-3p,mir-421,mir-144-3p,mir-182-5p,mir-17-5p,mir-519-3p,mir-96-5p </t>
  </si>
  <si>
    <t>RPL35A</t>
  </si>
  <si>
    <t xml:space="preserve"> mir-196-5p,mir-665,mir-338-3p,mir-6835-3p,mir-136-5p,mir-133-3p,mir-519-3p,mir-29-3p,mir-454-3p,mir-153-3p,mir-300,mir-33-5p,mir-382-3p,mir-204-5p,mir-485-5p,mir-31-5p,mir-24-3p,mir-135-5p,mir-335-5p,mir-330-3p,mir-532-5p,mir-613,mir-320,mir-22-3p,mir-1249-3p,mir-216-5p </t>
  </si>
  <si>
    <t>C1QBP</t>
  </si>
  <si>
    <t xml:space="preserve"> mir-6835-3p,mir-758-3p,mir-300,mir-493-5p,mir-429,mir-330-3p,mir-7153-5p,mir-193-3p,mir-375,mir-135-5p </t>
  </si>
  <si>
    <t>UQCRH</t>
  </si>
  <si>
    <t>TRIM28</t>
  </si>
  <si>
    <t xml:space="preserve"> mir-874-3p,mir-455-3p,mir-143-3p,mir-222-3p,mir-199-5p,mir-140-3p,mir-299-5p,mir-542-3p,mir-411-5p,mir-370-5p,mir-29-3p,mir-409-3p,mir-302-3p,mir-377-3p,mir-493-5p,mir-491-5p,mir-199-3p,mir-493-3p </t>
  </si>
  <si>
    <t>PPA1</t>
  </si>
  <si>
    <t xml:space="preserve"> mir-543,mir-455-5p,mir-409-3p,mir-320,mir-655-3p,mir-384,mir-496.1 </t>
  </si>
  <si>
    <t>RPL41</t>
  </si>
  <si>
    <t xml:space="preserve"> mir-196-5p,mir-542-3p,mir-338-3p,mir-455-3p,mir-193-5p,mir-383-5p,mir-324-5p </t>
  </si>
  <si>
    <t>RPL39</t>
  </si>
  <si>
    <t xml:space="preserve"> mir-140-5p,mir-190-5p </t>
  </si>
  <si>
    <t>UQCRC1</t>
  </si>
  <si>
    <t xml:space="preserve"> mir-877-5p,mir-302-3p </t>
  </si>
  <si>
    <t>ACTG1</t>
  </si>
  <si>
    <t xml:space="preserve"> mir-381-3p,mir-374-5p,mir-186-5p,mir-7-5p,mir-199-5p,mir-194-5p,mir-10-5p,mir-504-5p,mir-5195-3p,mir-361-5p,mir-132-3p,mir-15-5p,mir-409-5p,mir-409-3p,mir-330-3p,mir-342-3p,mir-103-3p,mir-6884-5p,mir-383-5p </t>
  </si>
  <si>
    <t>CALM2</t>
  </si>
  <si>
    <t xml:space="preserve"> mir-448,mir-493-5p,mir-130-3p,mir-505-3p,mir-655-3p,mir-186-5p,mir-129-5p,mir-421,mir-369-3p,mir-3167,mir-613,mir-300,mir-1197,mir-151-3p </t>
  </si>
  <si>
    <t>EEF1B2</t>
  </si>
  <si>
    <t xml:space="preserve"> mir-202-5p,mir-335-5p,mir-488-3p,mir-379-3p,mir-194-5p </t>
  </si>
  <si>
    <t>MCM7</t>
  </si>
  <si>
    <t xml:space="preserve"> mir-539-3p,mir-665,mir-199-5p,mir-324-5p,mir-10-5p,mir-193-3p,mir-218-5p,mir-296-3p,mir-346,mir-103-3p,mir-3184-5p,mir-185-5p,mir-372-3p </t>
  </si>
  <si>
    <t>EIF3E</t>
  </si>
  <si>
    <t xml:space="preserve"> mir-369-3p,mir-374-5p,mir-410-3p,mir-224-5p </t>
  </si>
  <si>
    <t>PRICKLE4</t>
  </si>
  <si>
    <t xml:space="preserve"> mir-670-3p,mir-1306-5p,mir-532-3p </t>
  </si>
  <si>
    <t>RPL11</t>
  </si>
  <si>
    <t xml:space="preserve"> mir-214-5p,mir-433-3p,mir-27-3p,mir-193-3p,mir-32-5p,mir-140-3p,mir-137,mir-6807-3p,mir-31-5p,mir-205-5p,mir-216-5p </t>
  </si>
  <si>
    <t>RPL7A</t>
  </si>
  <si>
    <t xml:space="preserve"> mir-496.2,mir-3139,mir-421,mir-485-5p,mir-299-5p,mir-371-5p,mir-6504-5p,mir-490-3p,mir-489-3p </t>
  </si>
  <si>
    <t>ENO1</t>
  </si>
  <si>
    <t xml:space="preserve"> mir-496.1,mir-425-5p,mir-485-5p,mir-143-3p,mir-22-3p </t>
  </si>
  <si>
    <t>EIF5A</t>
  </si>
  <si>
    <t xml:space="preserve"> mir-219-3p,mir-6838-5p,mir-142-3p,mir-3184-5p,mir-491-5p,mir-185-5p,mir-133-3p,mir-495-3p </t>
  </si>
  <si>
    <t>OAZ1</t>
  </si>
  <si>
    <t xml:space="preserve"> mir-143-3p,mir-6835-3p,mir-499-5p,mir-374-5p,mir-4676-3p,mir-4644 </t>
  </si>
  <si>
    <t>MYL6</t>
  </si>
  <si>
    <t xml:space="preserve"> mir-330-5p,mir-29-3p,mir-504-5p,mir-873-5p,mir-10-5p,mir-377-3p,mir-493-3p,mir-124-3p </t>
  </si>
  <si>
    <t>RPS20</t>
  </si>
  <si>
    <t xml:space="preserve"> mir-199-5p,mir-342-3p,mir-145-5p,mir-191-5p,mir-371-5p,mir-340-5p </t>
  </si>
  <si>
    <t>COX5B</t>
  </si>
  <si>
    <t xml:space="preserve"> mir-33-5p,mir-31-5p,mir-133-3p,mir-186-5p </t>
  </si>
  <si>
    <t>CKB</t>
  </si>
  <si>
    <t xml:space="preserve"> mir-139-5p,mir-15-5p,mir-138-5p </t>
  </si>
  <si>
    <t>PRDX1</t>
  </si>
  <si>
    <t xml:space="preserve"> mir-655-3p,mir-487-3p,mir-375,mir-539-3p </t>
  </si>
  <si>
    <t>EEF1D</t>
  </si>
  <si>
    <t xml:space="preserve"> mir-184,mir-873-5p </t>
  </si>
  <si>
    <t>TUBA1C</t>
  </si>
  <si>
    <t xml:space="preserve"> mir-122-5p </t>
  </si>
  <si>
    <t>RPS7</t>
  </si>
  <si>
    <t xml:space="preserve"> mir-494-3p </t>
  </si>
  <si>
    <t>RPL34</t>
  </si>
  <si>
    <t xml:space="preserve"> mir-136-5p,mir-361-5p,mir-369-3p,mir-326,mir-1224-5p,mir-150-5p,mir-519-3p,mir-122-5p,mir-362-5p,mir-539-3p,mir-212-5p,mir-299-5p,mir-1306-5p,mir-140-3p,mir-129-5p,mir-340-5p,mir-138-5p,mir-20-5p,mir-137,mir-149-5p,let-7-5p,mir-760,mir-324-5p,mir-494-3p,mir-409-3p,mir-338-3p,mir-455-3p,mir-582-5p,mir-433-3p,mir-520-3p,mir-335-5p,mir-101-3p,mir-3167,mir-193-5p,mir-134-5p,mir-374-5p,mir-376-3p,mir-204-5p,mir-411-5p,mir-483-3p,mir-144-3p,mir-146-5p,mir-103-3p,mir-6884-5p,mir-216-5p </t>
  </si>
  <si>
    <t>RPS19</t>
  </si>
  <si>
    <t xml:space="preserve"> mir-299-3p,mir-143-3p,mir-665,mir-342-3p,mir-6835-3p,mir-129-5p,mir-452-5p,mir-193-3p,mir-136-5p,mir-652-3p,mir-192-5p,mir-670-3p,mir-150-5p,mir-22-3p,mir-122-5p,mir-27-3p,mir-31-5p,mir-24-3p,mir-296-5p,mir-135-5p,mir-370-5p,mir-504-5p,mir-331-3p,mir-30-5p,mir-338-3p,mir-223-3p,mir-134-5p,mir-370-3p,mir-203-3p,mir-335-5p,mir-326,mir-151-5p,mir-423-3p,mir-216-3p,mir-362-3p,mir-455-3p,mir-543,mir-130-3p,mir-4735-3p,mir-19-3p,mir-330-3p,mir-6884-5p,mir-491-5p,mir-532-3p,mir-383-5p,mir-15-5p,mir-6504-5p </t>
  </si>
  <si>
    <t>RPL24</t>
  </si>
  <si>
    <t xml:space="preserve"> mir-665,mir-215-5p,mir-194-5p,mir-411-5p,mir-34-5p,mir-744-5p,mir-5195-3p,mir-361-5p,mir-488-3p,mir-409-5p,mir-29-3p,mir-454-3p,mir-302-3p,mir-543,mir-150-5p,mir-371-5p,mir-122-5p,mir-362-5p,mir-539-3p,mir-326,mir-217,mir-324-5p,mir-542-3p,mir-129-5p,mir-24-3p,mir-503-5p,mir-323-3p,mir-214-5p,mir-370-5p,mir-410-3p,mir-17-5p,mir-142-3p,mir-487-3p,mir-137,mir-149-5p,mir-199-3p,mir-216-5p,mir-5688,mir-196-5p,mir-130-5p,mir-141-3p,mir-409-3p,mir-338-3p,mir-148-3p,mir-377-3p,mir-9-5p,mir-25-3p,mir-133-3p,mir-520-3p,mir-433-3p,mir-496.1,mir-101-3p,mir-320,mir-339-5p,mir-431-5p,mir-193-5p,mir-489-3p,mir-668-3p,mir-501-3p,mir-374-5p,mir-455-5p,mir-379-3p,mir-10-5p,mir-200-3p,mir-124-3p,mir-181-5p,mir-19-3p,mir-144-3p,mir-7153-5p,mir-6884-5p,mir-136-5p,mir-532-3p,mir-96-5p </t>
  </si>
  <si>
    <t>IMPDH2</t>
  </si>
  <si>
    <t xml:space="preserve"> mir-151-5p,mir-383-5p,mir-488-3p </t>
  </si>
  <si>
    <t>SNRPD2</t>
  </si>
  <si>
    <t xml:space="preserve"> mir-874-3p,mir-873-5p,mir-421,mir-1197,mir-505-3p </t>
  </si>
  <si>
    <t>SNRPB</t>
  </si>
  <si>
    <t xml:space="preserve"> mir-5688,mir-374-5p,mir-409-3p,mir-4319,mir-328-3p,mir-340-5p </t>
  </si>
  <si>
    <t>ILF2</t>
  </si>
  <si>
    <t xml:space="preserve"> mir-5688,mir-543,mir-382-3p,mir-409-3p,mir-421,mir-505-3p,mir-374-5p,mir-425-5p,mir-136-5p,mir-370-5p,mir-6893-3p,mir-496.1,mir-203-3p,mir-335-5p,mir-144-3p,mir-101-3p,mir-613,mir-665,mir-137,mir-25-3p </t>
  </si>
  <si>
    <t>ATP5O</t>
  </si>
  <si>
    <t xml:space="preserve"> mir-181-5p,mir-5195-3p </t>
  </si>
  <si>
    <t>PRDX2</t>
  </si>
  <si>
    <t xml:space="preserve"> mir-299-3p,mir-331-3p,mir-143-3p,mir-338-3p,mir-223-3p,mir-140-3p,mir-1-3p,mir-409-5p,mir-342-3p,mir-151-5p,mir-122-5p,mir-3064-5p,mir-423-5p,mir-455-3p,mir-212-5p,mir-499-5p,mir-208-3p,mir-147,mir-23-3p,mir-296-5p,mir-214-5p,mir-532-3p,mir-138-5p,mir-877-5p,mir-873-5p </t>
  </si>
  <si>
    <t>CCT7</t>
  </si>
  <si>
    <t xml:space="preserve"> mir-149-5p,mir-339-5p,mir-379-3p,mir-140-3p,mir-320,mir-4319,mir-3064-5p,mir-371-5p,mir-128-3p,mir-186-5p,mir-372-3p </t>
  </si>
  <si>
    <t>ADM5</t>
  </si>
  <si>
    <t xml:space="preserve"> mir-18-5p,mir-330-5p,mir-379-5p,mir-31-5p,mir-24-3p,mir-133-3p,mir-15-5p,mir-494-3p,mir-182-5p,mir-103-3p,mir-151-5p,mir-219-3p,mir-216-5p,mir-760 </t>
  </si>
  <si>
    <t>RPL8</t>
  </si>
  <si>
    <t xml:space="preserve"> mir-874-3p,mir-362-3p,mir-199-5p,mir-148-3p,mir-6835-3p,mir-489-3p,mir-130-5p,mir-133-3p,mir-205-5p,mir-203-3p,mir-34-5p,mir-188-5p,mir-431-5p,mir-193-5p,mir-204-5p,mir-668-3p,mir-455-3p,mir-217,mir-130-3p,mir-221-3p,mir-140-3p,mir-218-5p,mir-135-5p,mir-214-5p,mir-138-5p,mir-504-5p,mir-326,mir-491-5p,mir-3064-5p,mir-199-3p,mir-375,mir-760 </t>
  </si>
  <si>
    <t>PCNA</t>
  </si>
  <si>
    <t xml:space="preserve"> mir-874-3p,mir-217,mir-371-5p,mir-496.2,mir-877-5p,mir-542-3p,mir-340-5p,mir-154-5p </t>
  </si>
  <si>
    <t>RPL10A</t>
  </si>
  <si>
    <t xml:space="preserve"> mir-196-5p,mir-665,mir-6835-3p,mir-490-3p,mir-615-3p,mir-136-5p,mir-211-5p,mir-520-3p,mir-532-3p,mir-370-3p,mir-342-3p,mir-431-5p,mir-150-5p,mir-3064-5p,mir-455-3p,mir-543,mir-339-5p,mir-10-5p,mir-485-5p,mir-31-5p,mir-24-3p,mir-4676-3p,mir-519-3p,mir-370-5p,mir-330-3p,mir-346,mir-103-3p,mir-7153-5p,mir-320,mir-28-5p,mir-149-5p,mir-1306-5p,mir-451 </t>
  </si>
  <si>
    <t>RPSA</t>
  </si>
  <si>
    <t xml:space="preserve"> mir-190-5p </t>
  </si>
  <si>
    <t>PRDX4</t>
  </si>
  <si>
    <t xml:space="preserve"> mir-146-5p </t>
  </si>
  <si>
    <t>EIF3G</t>
  </si>
  <si>
    <t xml:space="preserve"> mir-874-3p,mir-137,mir-485-5p </t>
  </si>
  <si>
    <t>ODC1</t>
  </si>
  <si>
    <t xml:space="preserve"> mir-299-3p,mir-455-3p,mir-493-5p,mir-532-3p,mir-329-3p,mir-193-3p,mir-3184-5p,mir-133-3p,mir-187-3p,mir-181-5p,mir-1-3p,mir-135-5p,mir-342-3p,mir-370-5p,mir-188-5p,mir-491-5p,mir-126-3p,mir-328-3p,mir-493-3p,mir-760 </t>
  </si>
  <si>
    <t>HNRNPM</t>
  </si>
  <si>
    <t xml:space="preserve"> mir-132-3p,mir-873-5p,mir-505-3p,mir-216-5p </t>
  </si>
  <si>
    <t>RPL13</t>
  </si>
  <si>
    <t xml:space="preserve"> mir-665,mir-143-3p,mir-27-3p,mir-384,mir-199-5p,mir-194-5p,mir-6835-3p,mir-329-3p,mir-28-3p,mir-1197,mir-371-5p,mir-409-5p,mir-29-3p,mir-503-5p,mir-342-3p,mir-34-5p,mir-670-3p,mir-150-5p,mir-135-5p,mir-340-5p,mir-3064-5p,mir-493-3p,mir-326,mir-217,mir-222-3p,mir-339-5p,mir-1306-5p,mir-145-5p,mir-129-5p,mir-24-3p,mir-505-3p,mir-22-3p,mir-185-5p,mir-370-5p,mir-421,mir-106-5p,mir-140-3p,mir-323-3p,mir-451,mir-372-3p,mir-199-3p,mir-1249-3p,mir-216-5p,mir-331-3p,mir-494-3p,mir-493-5p,mir-338-3p,mir-223-3p,mir-148-3p,mir-3118,mir-136-5p,mir-504-5p,mir-128-3p,mir-520-3p,mir-219-5p,mir-203-3p,mir-296-5p,mir-101-3p,mir-186-5p,mir-16-5p,mir-125-5p,mir-193-5p,mir-224-5p,mir-149-5p,mir-376-3p,mir-378-3p,mir-191-5p,mir-10-5p,mir-411-5p,mir-142-5p,mir-218-5p,mir-483-3p,mir-409-3p,mir-330-3p,mir-346,mir-103-3p,mir-6884-5p,mir-28-5p,mir-873-5p,mir-383-5p,mir-495-3p </t>
  </si>
  <si>
    <t>HNRNPA2B1</t>
  </si>
  <si>
    <t>SSR4</t>
  </si>
  <si>
    <t xml:space="preserve"> mir-455-3p </t>
  </si>
  <si>
    <t>H2AFZ</t>
  </si>
  <si>
    <t xml:space="preserve"> mir-455-3p,mir-496.1,mir-202-5p,mir-141-3p,mir-212-3p,mir-208-3p,mir-499-5p,mir-27-3p,mir-374-5p </t>
  </si>
  <si>
    <t>PHGDH</t>
  </si>
  <si>
    <t xml:space="preserve"> mir-137,mir-27-3p,mir-128-3p,mir-3167 </t>
  </si>
  <si>
    <t>CCT3</t>
  </si>
  <si>
    <t xml:space="preserve"> mir-33-5p,mir-149-5p,mir-138-5p,mir-216-3p,mir-223-3p,mir-140-3p,mir-188-5p,mir-873-5p,mir-371-5p,mir-24-3p,mir-6504-5p </t>
  </si>
  <si>
    <t>RPS13</t>
  </si>
  <si>
    <t xml:space="preserve"> mir-137,mir-410-3p,mir-494-3p </t>
  </si>
  <si>
    <t>PDCD5</t>
  </si>
  <si>
    <t xml:space="preserve"> mir-448,mir-153-3p </t>
  </si>
  <si>
    <t>RPL38</t>
  </si>
  <si>
    <t xml:space="preserve"> mir-423-5p,mir-374-5p,mir-485-5p,mir-665,mir-204-5p,mir-1306-5p,mir-379-5p,mir-582-5p,mir-501-3p,mir-135-5p,mir-214-5p,mir-504-5p,mir-532-3p,mir-369-3p,mir-29-3p,mir-34-5p,mir-339-5p,mir-371-5p,mir-10-5p,let-7-5p </t>
  </si>
  <si>
    <t>RPL18</t>
  </si>
  <si>
    <t xml:space="preserve"> mir-181-5p,mir-214-5p,mir-6807-3p,mir-665,mir-423-5p,mir-873-5p,mir-491-5p,mir-3064-5p,mir-328-3p,mir-122-5p,mir-23-3p </t>
  </si>
  <si>
    <t>GSTP1</t>
  </si>
  <si>
    <t xml:space="preserve"> mir-133-3p,mir-128-3p </t>
  </si>
  <si>
    <t>LDHB</t>
  </si>
  <si>
    <t xml:space="preserve"> mir-139-5p,mir-335-5p,mir-493-5p,mir-330-3p,mir-375 </t>
  </si>
  <si>
    <t>HNRNPH2</t>
  </si>
  <si>
    <t xml:space="preserve"> mir-539-3p,mir-217,mir-300,mir-324-5p,mir-496.2,mir-582-5p,mir-5195-3p,mir-483-3p,mir-362-5p,mir-532-3p,mir-144-3p,mir-101-3p,mir-212-3p,mir-186-5p,mir-1224-5p,mir-487-3p,mir-216-5p,mir-383-5p,mir-495-3p </t>
  </si>
  <si>
    <t>RPS12</t>
  </si>
  <si>
    <t xml:space="preserve"> mir-3139,mir-362-3p,mir-485-5p,mir-665,mir-138-5p,mir-300,mir-539-3p,mir-9-5p,mir-450-5p,mir-371-5p,mir-5195-3p,mir-1-3p,mir-154-3p,mir-154-5p,mir-342-3p,mir-670-3p,mir-219-3p,mir-151-3p,mir-668-3p,mir-455-3p,mir-543,mir-217,mir-376-3p,mir-208-3p,mir-499-5p,mir-542-3p,mir-490-3p,mir-24-3p,mir-365-3p,mir-135-5p,mir-486-5p,mir-6088,mir-141-3p,mir-363-3p,mir-6893-3p,mir-22-3p,mir-216-5p </t>
  </si>
  <si>
    <t>TCP1</t>
  </si>
  <si>
    <t xml:space="preserve"> mir-423-5p,mir-33-5p,mir-758-3p,mir-185-5p,mir-384,mir-140-3p,mir-329-3p,mir-10-5p,mir-370-5p,mir-340-5p,mir-488-3p,mir-142-5p,mir-323-3p,mir-543,mir-149-5p,mir-3064-5p </t>
  </si>
  <si>
    <t>GNB2L1</t>
  </si>
  <si>
    <t xml:space="preserve"> mir-299-3p,mir-134-5p,mir-448,mir-215-5p,mir-375,mir-129-5p,mir-136-5p,mir-5195-3p,mir-421,mir-342-3p,mir-153-3p,mir-665,mir-150-5p,mir-1271-5p,mir-154-5p,mir-423-5p,mir-31-5p,mir-24-3p,mir-340-5p,mir-532-3p,mir-323-3p,mir-613,mir-876-5p,mir-1249-3p,mir-182-5p,mir-324-5p,mir-670-3p,mir-338-3p,mir-505-3p,mir-9-5p,mir-205-5p,mir-203-3p,mir-186-5p,mir-493-3p,mir-204-5p,mir-668-3p,mir-455-3p,mir-146-5p,mir-339-5p,mir-130-3p,mir-411-5p,mir-483-3p,mir-486-5p,mir-19-3p,mir-330-3p,mir-532-5p,mir-28-5p,mir-877-5p </t>
  </si>
  <si>
    <t>MIF</t>
  </si>
  <si>
    <t xml:space="preserve"> mir-451,mir-483-3p </t>
  </si>
  <si>
    <t>YWHAQ</t>
  </si>
  <si>
    <t xml:space="preserve"> mir-299-3p,mir-324-5p,mir-758-3p,mir-140-5p,mir-151-3p,mir-129-5p,mir-543,mir-410-3p,mir-488-3p,mir-203-3p,mir-382-3p,mir-6838-5p,mir-342-3p,mir-302-3p,mir-200-3p,mir-496.2,mir-3681-3p,mir-372-3p,mir-455-3p,mir-374-5p,mir-217,mir-376-3p,mir-339-5p,mir-299-5p,mir-27-3p,mir-31-5p,mir-1-3p,mir-340-5p,mir-139-5p,mir-323-3p,mir-106-5p,mir-141-3p,mir-320,mir-182-5p </t>
  </si>
  <si>
    <t>TAGLN2</t>
  </si>
  <si>
    <t xml:space="preserve"> mir-3139,mir-455-3p,mir-542-3p,mir-670-3p,mir-216-3p,mir-140-3p,mir-668-3p,mir-4644,mir-1197,mir-136-5p,mir-5195-3p,mir-296-5p,mir-133-3p,mir-496.2,mir-1-3p,mir-5688,mir-103-3p,mir-152-3p,mir-330-5p,mir-22-3p,mir-338-3p </t>
  </si>
  <si>
    <t>COX8A</t>
  </si>
  <si>
    <t xml:space="preserve"> mir-370-5p,mir-335-5p,mir-3118,mir-27-3p,mir-433-3p,mir-3681-3p </t>
  </si>
  <si>
    <t>EIF4A1</t>
  </si>
  <si>
    <t xml:space="preserve"> mir-3139,mir-331-3p,mir-330-5p,mir-338-3p,mir-212-5p,mir-31-5p,mir-381-3p,mir-129-5p,mir-133-3p,mir-6893-3p,mir-485-5p,mir-335-5p,mir-3184-5p,mir-188-5p,mir-670-3p,mir-493-3p,mir-3064-5p,mir-154-5p </t>
  </si>
  <si>
    <t>RPL21</t>
  </si>
  <si>
    <t xml:space="preserve"> mir-494-3p,mir-374-5p,mir-369-3p,mir-1197,mir-9-5p,mir-205-5p,mir-410-3p,mir-323-3p </t>
  </si>
  <si>
    <t>RPL10</t>
  </si>
  <si>
    <t xml:space="preserve"> mir-488-3p,mir-433-3p,mir-494-3p,mir-30-5p,mir-138-5p,mir-140-3p,mir-6835-3p,mir-9-5p,mir-133-3p,mir-23-3p,mir-1251-5p,mir-496.1,mir-218-5p,mir-1197,mir-320,mir-665,mir-1271-5p,mir-483-3p,mir-125-5p,mir-379-3p,mir-455-3p,mir-374-5p,mir-330-5p,mir-219-3p,mir-1306-5p,mir-505-3p,mir-129-5p,mir-24-3p,mir-503-5p,mir-187-3p,mir-182-5p,mir-141-3p,mir-7153-5p,mir-411-5p,mir-6504-5p,mir-873-5p </t>
  </si>
  <si>
    <t>ERH</t>
  </si>
  <si>
    <t xml:space="preserve"> mir-362-3p,mir-217,mir-374-5p,mir-410-3p,mir-5590-3p,mir-1224-5p,mir-130-5p,mir-340-5p,mir-495-3p </t>
  </si>
  <si>
    <t>PRDX3</t>
  </si>
  <si>
    <t xml:space="preserve"> mir-668-3p,mir-381-3p,mir-374-5p,mir-224-5p,mir-376-3p,mir-590-5p,mir-31-5p,mir-23-3p,mir-181-5p,mir-4735-3p,mir-369-3p,mir-429,mir-3167,mir-543,mir-362-5p,mir-383-5p,mir-873-5p </t>
  </si>
  <si>
    <t>HNRNPD</t>
  </si>
  <si>
    <t xml:space="preserve"> mir-27-3p,mir-384,mir-151-3p,mir-505-3p,mir-194-5p,mir-6835-3p,mir-425-5p,mir-381-3p,mir-202-5p,mir-1197,mir-495-3p,mir-369-3p,mir-183-5p,mir-125-5p,mir-3681-3p,mir-489-3p,mir-181-5p,mir-374-5p,mir-382-3p,mir-222-3p,mir-21-5p,mir-379-3p,mir-655-3p,mir-543,mir-140-3p,mir-19-3p,mir-340-5p,mir-124-3p,mir-214-5p,mir-1-5p,mir-154-3p,mir-216-3p,mir-146-5p,mir-141-3p,mir-216-5p,mir-224-5p,mir-375,mir-429 </t>
  </si>
  <si>
    <t>TUBA1B</t>
  </si>
  <si>
    <t xml:space="preserve"> mir-223-3p </t>
  </si>
  <si>
    <t>ATP5J2</t>
  </si>
  <si>
    <t xml:space="preserve"> mir-423-5p,mir-670-3p,mir-202-5p,mir-488-3p </t>
  </si>
  <si>
    <t>RPL23A</t>
  </si>
  <si>
    <t xml:space="preserve"> mir-539-3p,mir-384,mir-339-5p,mir-223-3p,mir-331-3p,mir-1197,mir-411-5p,mir-483-3p,mir-613,mir-154-3p,mir-326,mir-504-5p,mir-1224-5p,mir-493-5p,mir-431-5p,mir-122-5p </t>
  </si>
  <si>
    <t>RPS26</t>
  </si>
  <si>
    <t xml:space="preserve"> mir-214-5p,mir-668-3p,mir-377-3p </t>
  </si>
  <si>
    <t>EIF3K</t>
  </si>
  <si>
    <t xml:space="preserve"> mir-505-3p </t>
  </si>
  <si>
    <t>CCT2</t>
  </si>
  <si>
    <t xml:space="preserve"> mir-155-5p,mir-425-5p,mir-144-3p,mir-493-3p,mir-140-3p </t>
  </si>
  <si>
    <t>RPS11</t>
  </si>
  <si>
    <t xml:space="preserve"> mir-431-5p,mir-491-5p </t>
  </si>
  <si>
    <t>SNRPG</t>
  </si>
  <si>
    <t xml:space="preserve"> mir-155-5p,mir-5688,mir-215-5p,mir-505-3p,mir-613,mir-493-5p,mir-185-5p,mir-383-5p,mir-23-3p,mir-500-5p,mir-488-3p </t>
  </si>
  <si>
    <t>UBB</t>
  </si>
  <si>
    <t xml:space="preserve"> mir-299-3p,mir-143-3p,mir-448,mir-215-5p,mir-6835-3p,mir-411-5p,mir-193-3p,mir-136-5p,mir-500-5p,mir-501-3p,mir-340-5p,mir-153-3p,mir-665,mir-150-5p,mir-371-5p,mir-431-5p,mir-362-5p,mir-155-5p,mir-496.2,mir-382-5p,mir-31-5p,mir-24-3p,mir-365-3p,mir-22-3p,mir-214-5p,mir-323-3p,mir-138-5p,mir-1197,mir-4782-3p,mir-873-5p,mir-5688,mir-338-3p,mir-505-3p,mir-9-5p,mir-205-5p,mir-433-3p,mir-133-3p,mir-142-5p,mir-335-5p,mir-186-5p,mir-493-3p,mir-193-5p,mir-455-3p,mir-543,mir-421,mir-374-5p,mir-490-3p,mir-203-3p,mir-124-3p,mir-3666,mir-19-3p,mir-146-5p,mir-532-5p,mir-491-5p,mir-216-5p,mir-383-5p </t>
  </si>
  <si>
    <t>NPM1</t>
  </si>
  <si>
    <t xml:space="preserve"> mir-134-5p,mir-374-5p,mir-5590-3p,mir-6835-3p,mir-9-5p,mir-425-5p,mir-31-5p,mir-205-5p,mir-520-3p,mir-323-3p,mir-181-5p,mir-203-3p,mir-340-5p,mir-144-3p,mir-182-5p,mir-363-3p,mir-582-5p,mir-20-5p,mir-1271-5p,mir-410-3p,mir-101-3p </t>
  </si>
  <si>
    <t>GAPDH</t>
  </si>
  <si>
    <t xml:space="preserve"> mir-4735-3p,mir-218-5p </t>
  </si>
  <si>
    <t>ATP5I</t>
  </si>
  <si>
    <t xml:space="preserve"> mir-193-5p,mir-339-5p,mir-138-5p,mir-377-3p </t>
  </si>
  <si>
    <t>YBX1</t>
  </si>
  <si>
    <t xml:space="preserve"> mir-143-3p,mir-224-5p,mir-665,mir-151-3p,mir-194-5p,mir-6835-3p,mir-452-5p,mir-153-3p,mir-361-5p,mir-494-3p,mir-365-3p,mir-454-3p,mir-3529-5p,mir-1251-5p,mir-409-3p,mir-150-5p,mir-371-5p,mir-122-5p,mir-154-5p,mir-217,mir-208-3p,mir-1197,mir-382-5p,mir-542-3p,mir-129-5p,mir-24-3p,mir-296-5p,mir-532-3p,mir-296-3p,mir-342-3p,mir-449-5p,mir-137,mir-199-3p,mir-375,mir-873-5p,mir-331-3p,mir-128-3p,mir-708-5p,mir-30-5p,mir-485-5p,mir-140-3p,mir-205-5p,mir-433-3p,mir-335-5p,mir-330-3p,mir-455-3p,mir-455-5p,mir-4735-3p,mir-499-5p,mir-148-3p,mir-200-3p,mir-486-5p,mir-132-3p,mir-144-3p,mir-182-5p,mir-346,mir-210-3p,mir-7153-5p,mir-216-5p,mir-383-5p,mir-495-3p </t>
  </si>
  <si>
    <t>RPL36</t>
  </si>
  <si>
    <t xml:space="preserve"> mir-455-3p,mir-670-3p,mir-329-3p,mir-370-3p,mir-24-3p,mir-296-5p </t>
  </si>
  <si>
    <t>ATP5A1</t>
  </si>
  <si>
    <t xml:space="preserve"> mir-18-5p,mir-384,mir-194-5p,mir-34-5p,mir-130-5p,mir-5195-3p,mir-488-3p,mir-3139,mir-342-3p,mir-302-3p,mir-543,mir-371-5p,mir-122-5p,mir-7-5p,mir-155-5p,mir-214-5p,mir-326,mir-300,mir-542-3p,mir-31-5p,mir-24-3p,mir-379-3p,mir-665,mir-139-5p,mir-370-5p,mir-17-5p,mir-199-3p,mir-25-3p,mir-375,mir-216-5p,mir-5688,mir-196-5p,mir-493-5p,mir-338-3p,mir-505-3p,mir-377-3p,mir-425-5p,mir-582-5p,mir-128-3p,mir-520-3p,mir-133-3p,mir-142-5p,mir-154-3p,mir-101-3p,mir-186-5p,mir-339-5p,mir-125-5p,mir-219-3p,mir-455-3p,mir-374-5p,mir-455-5p,mir-10-5p,mir-202-5p,mir-490-3p,mir-203-3p,mir-124-3p,mir-15-5p,mir-335-5p,mir-144-3p,mir-103-3p,mir-6884-5p,mir-383-5p,mir-28-3p </t>
  </si>
  <si>
    <t>COX5A</t>
  </si>
  <si>
    <t xml:space="preserve"> mir-494-3p,mir-338-3p,mir-377-3p,mir-329-3p,mir-500-5p,mir-224-5p,mir-652-3p,mir-28-3p,mir-153-3p,mir-188-5p,mir-185-5p,mir-362-5p,mir-155-5p,mir-455-3p,mir-374-5p,mir-217,mir-204-5p,mir-212-5p,mir-378-3p,mir-505-3p,mir-135-5p,mir-410-3p,mir-330-3p,mir-760,mir-429 </t>
  </si>
  <si>
    <t>PFDN5</t>
  </si>
  <si>
    <t xml:space="preserve"> mir-543 </t>
  </si>
  <si>
    <t>RPS14</t>
  </si>
  <si>
    <t xml:space="preserve"> mir-27-3p,mir-665,mir-324-5p,mir-371-5p,mir-29-3p,mir-670-3p,mir-150-5p,mir-185-5p,mir-183-5p,mir-379-3p,mir-155-5p,mir-219-3p,mir-339-5p,mir-1306-5p,mir-542-3p,mir-129-5p,mir-24-3p,mir-365-3p,mir-122-5p,mir-214-5p,mir-532-3p,mir-323-3p,mir-138-5p,mir-142-3p,mir-149-5p,mir-216-5p,mir-874-3p,mir-128-3p,mir-494-3p,mir-409-3p,mir-338-3p,mir-140-3p,mir-433-3p,mir-133-3p,mir-6838-5p,mir-188-5p,mir-1271-5p,mir-193-5p,mir-892-3p,mir-668-3p,mir-455-5p,mir-421,mir-449-5p,mir-182-5p,mir-103-3p,mir-491-5p,mir-760,mir-6504-5p </t>
  </si>
  <si>
    <t>RPL27</t>
  </si>
  <si>
    <t xml:space="preserve"> mir-374-5p </t>
  </si>
  <si>
    <t>PKM</t>
  </si>
  <si>
    <t xml:space="preserve"> mir-362-3p,mir-455-3p,mir-204-5p,mir-4644,mir-760,mir-3064-5p,mir-19-3p,mir-296-3p,mir-489-3p,mir-873-5p,mir-326,mir-491-5p,mir-149-5p,mir-199-3p,mir-122-5p,mir-338-3p </t>
  </si>
  <si>
    <t>ATP5C1</t>
  </si>
  <si>
    <t xml:space="preserve"> mir-382-5p,mir-410-3p,mir-3064-5p </t>
  </si>
  <si>
    <t>RPS8</t>
  </si>
  <si>
    <t xml:space="preserve"> mir-299-3p,mir-149-5p,mir-6835-3p,mir-582-5p,mir-24-3p,mir-124-3p,mir-203-3p,mir-146-5p,mir-212-3p,mir-219-3p,mir-383-5p,mir-101-3p </t>
  </si>
  <si>
    <t>HNRNPH1</t>
  </si>
  <si>
    <t xml:space="preserve"> mir-324-5p,mir-367-3p,mir-539-3p,mir-505-3p,mir-411-5p,mir-22-3p,mir-181-5p,mir-496.1,mir-421,mir-154-5p,mir-212-3p,mir-186-5p,mir-320,mir-371-5p,mir-383-5p,mir-495-3p </t>
  </si>
  <si>
    <t>SLC25A5</t>
  </si>
  <si>
    <t xml:space="preserve"> mir-196-5p,mir-374-5p,mir-6807-3p,mir-665,mir-369-3p,mir-27-3p,mir-361-5p,mir-135-5p,mir-214-5p,mir-3118,mir-410-3p,mir-137,mir-190-5p </t>
  </si>
  <si>
    <t>GNL3</t>
  </si>
  <si>
    <t xml:space="preserve"> mir-655-3p,mir-143-3p,mir-369-3p,mir-374-5p </t>
  </si>
  <si>
    <t>RPS2</t>
  </si>
  <si>
    <t xml:space="preserve"> mir-214-5p,mir-370-3p,mir-142-5p,mir-1197,mir-873-5p,mir-193-5p,mir-328-3p,mir-340-5p,mir-760 </t>
  </si>
  <si>
    <t>BTF3</t>
  </si>
  <si>
    <t xml:space="preserve"> mir-224-5p,mir-665,mir-452-5p,mir-361-5p,mir-203-3p,mir-369-3p,mir-6838-5p,mir-340-5p,mir-186-5p,mir-1224-5p,mir-219-3p,mir-124-3p,mir-154-5p,mir-374-5p,mir-185-5p,mir-490-3p,mir-503-5p,mir-483-3p,mir-146-5p,mir-141-3p,mir-22-3p,mir-429 </t>
  </si>
  <si>
    <t>RPS3</t>
  </si>
  <si>
    <t xml:space="preserve"> mir-18-5p,mir-668-3p,mir-27-3p,mir-493-5p,mir-338-3p,mir-223-3p,mir-140-3p,mir-6835-3p,mir-329-3p,mir-425-5p,mir-3529-5p,mir-433-3p,mir-519-3p,mir-892-3p,mir-153-3p,mir-222-3p,mir-188-5p,mir-193-5p,mir-3681-3p,mir-151-3p,mir-155-5p,mir-374-5p,mir-371-5p,mir-455-5p,mir-376-3p,mir-377-3p,mir-186-5p,mir-379-3p,mir-22-3p,mir-19-3p,mir-212-3p,mir-613,mir-326,mir-190-5p,mir-328-3p,mir-760 </t>
  </si>
  <si>
    <t>EIF3C</t>
  </si>
  <si>
    <t xml:space="preserve"> mir-299-5p,mir-195-5p,mir-505-3p,mir-3118,mir-329-3p,mir-1306-5p,mir-503-5p,mir-873-5p </t>
  </si>
  <si>
    <t>COX6A1</t>
  </si>
  <si>
    <t xml:space="preserve"> mir-300,mir-133-3p,mir-186-5p </t>
  </si>
  <si>
    <t>RPLP1</t>
  </si>
  <si>
    <t xml:space="preserve"> mir-665,mir-199-5p,mir-148-3p,mir-490-3p,mir-205-5p,mir-4782-3p,mir-330-3p,mir-342-3p,mir-320,mir-543,mir-150-5p,mir-496.2,mir-483-3p,mir-374-5p,mir-376-3p,mir-421,mir-505-3p,mir-129-5p,mir-22-3p,mir-181-5p,mir-410-3p,mir-182-5p,mir-141-3p,mir-329-3p,mir-323-3p,mir-4429,mir-296-3p,mir-216-5p </t>
  </si>
  <si>
    <t>HINT1</t>
  </si>
  <si>
    <t xml:space="preserve"> mir-21-5p,mir-299-3p,mir-542-3p,mir-384,mir-6835-3p,mir-371-5p,mir-452-5p,mir-186-5p,mir-136-5p,mir-421,mir-24-3p,mir-369-3p,mir-340-5p,mir-342-3p,mir-496.2,mir-362-5p,mir-33-5p,mir-382-3p,mir-212-5p,mir-27-3p,mir-1306-5p,mir-485-5p,mir-488-3p,mir-505-3p,mir-135-5p,mir-214-5p,mir-370-5p,mir-139-5p,mir-17-5p,mir-124-3p,mir-216-5p,mir-758-3p,mir-494-3p,mir-140-3p,mir-130-5p,mir-25-3p,mir-128-3p,mir-1298-5p,mir-335-5p,mir-365-3p,mir-188-5p,mir-219-3p,mir-224-5p,mir-216-3p,mir-455-3p,mir-374-5p,mir-204-5p,mir-202-5p,mir-490-3p,mir-23-3p,mir-483-3p,mir-19-3p,mir-146-5p,mir-532-5p,mir-320,mir-28-5p,mir-877-5p,mir-382-5p,mir-495-3p </t>
  </si>
  <si>
    <t>HDGF</t>
  </si>
  <si>
    <t xml:space="preserve"> mir-299-3p,mir-423-5p,mir-384,mir-148-3p,mir-425-5p,mir-136-5p,mir-128-3p,mir-29-3p,mir-1224-5p,mir-150-5p,mir-193-5p,mir-122-5p,mir-3139,mir-212-5p,mir-505-3p,mir-129-5p,mir-532-3p,mir-6893-3p,mir-139-5p,mir-15-5p,mir-330-3p,mir-141-3p,mir-125-5p,mir-873-5p,mir-4644,mir-328-3p,mir-760 </t>
  </si>
  <si>
    <t>RPL18A</t>
  </si>
  <si>
    <t xml:space="preserve"> mir-3139,mir-143-3p,mir-215-5p,mir-195-5p,mir-140-3p,mir-490-3p,mir-370-5p,mir-371-5p,mir-488-3p,mir-29-3p,mir-101-3p,mir-342-3p,mir-1251-5p,mir-188-5p,mir-193-5p,mir-338-3p,mir-874-3p,mir-455-3p,mir-665,mir-330-5p,mir-212-5p,mir-10-5p,mir-31-5p,mir-24-3p,mir-296-5p,mir-139-5p,mir-19-3p,mir-379-3p,mir-144-3p,mir-146-5p,mir-6884-5p,mir-4319,mir-877-5p,mir-330-3p </t>
  </si>
  <si>
    <t>RPL9</t>
  </si>
  <si>
    <t xml:space="preserve"> mir-151-5p,mir-367-3p,mir-215-5p,mir-326,mir-665,mir-205-5p,mir-520-3p,mir-142-5p,mir-494-3p,mir-1197,mir-670-3p,mir-183-5p,mir-483-3p,mir-493-3p,mir-6884-5p,mir-362-5p,mir-668-3p,mir-455-3p,mir-374-5p,mir-208-3p,mir-10-5p,mir-124-3p,mir-214-5p,mir-6088,mir-504-5p,mir-320,mir-137,mir-873-5p,mir-877-5p,mir-6504-5p </t>
  </si>
  <si>
    <t>RPL29</t>
  </si>
  <si>
    <t xml:space="preserve"> mir-493-5p,mir-495-3p </t>
  </si>
  <si>
    <t>common</t>
  </si>
  <si>
    <t>CCT5</t>
  </si>
  <si>
    <t>PPDPF</t>
  </si>
  <si>
    <t>HDLBP</t>
  </si>
  <si>
    <t>HSPA8</t>
  </si>
  <si>
    <t>B2M</t>
  </si>
  <si>
    <t>HSPA9</t>
  </si>
  <si>
    <t>RPL35</t>
  </si>
  <si>
    <t>GNAS</t>
  </si>
  <si>
    <t>ATP5B</t>
  </si>
  <si>
    <t>EIF4G2</t>
  </si>
  <si>
    <t>RPL14</t>
  </si>
  <si>
    <t>GPX4</t>
  </si>
  <si>
    <t>ATP1A1</t>
  </si>
  <si>
    <t>H3F3A</t>
  </si>
  <si>
    <t>CAPNS1</t>
  </si>
  <si>
    <t>SLC25A3</t>
  </si>
  <si>
    <t>NACA</t>
  </si>
  <si>
    <t>SARS</t>
  </si>
  <si>
    <t>EIF4EBP1</t>
  </si>
  <si>
    <t>RHOA</t>
  </si>
  <si>
    <t>EIF1</t>
  </si>
  <si>
    <t>NME1</t>
  </si>
  <si>
    <t>UBL5</t>
  </si>
  <si>
    <t>ATP5G2</t>
  </si>
  <si>
    <t>PHB2</t>
  </si>
  <si>
    <t>MRPS24</t>
  </si>
  <si>
    <t>MARS</t>
  </si>
  <si>
    <t>PSMD6</t>
  </si>
  <si>
    <t>PSMC5</t>
  </si>
  <si>
    <t>SLC1A5</t>
  </si>
  <si>
    <t>PPP1R14B</t>
  </si>
  <si>
    <t>ATP6V0C</t>
  </si>
  <si>
    <t>CLIC1</t>
  </si>
  <si>
    <t>PRDX5</t>
  </si>
  <si>
    <t>TARS</t>
  </si>
  <si>
    <t>NDUFB9</t>
  </si>
  <si>
    <t>ERGIC3</t>
  </si>
  <si>
    <t>NDUFB1</t>
  </si>
  <si>
    <t>PARK7</t>
  </si>
  <si>
    <t>SRSF5</t>
  </si>
  <si>
    <t>PSMA3</t>
  </si>
  <si>
    <t>PSMA7</t>
  </si>
  <si>
    <t>CD63</t>
  </si>
  <si>
    <t>SF3B1</t>
  </si>
  <si>
    <t>ASNS</t>
  </si>
  <si>
    <t>TMBIM6</t>
  </si>
  <si>
    <t>CYC1</t>
  </si>
  <si>
    <t>PSAT1</t>
  </si>
  <si>
    <t>SHMT2</t>
  </si>
  <si>
    <t>NDUFS6</t>
  </si>
  <si>
    <t>MYC</t>
  </si>
  <si>
    <t>PTMS</t>
  </si>
  <si>
    <t>TRAP1</t>
  </si>
  <si>
    <t>FDFT1</t>
  </si>
  <si>
    <t>ATP5H</t>
  </si>
  <si>
    <t>ATP5D</t>
  </si>
  <si>
    <t>SRSF7</t>
  </si>
  <si>
    <t>POLD2</t>
  </si>
  <si>
    <t>PFDN2</t>
  </si>
  <si>
    <t>ADRM1</t>
  </si>
  <si>
    <t>x05_1</t>
  </si>
  <si>
    <t>x3_1</t>
  </si>
  <si>
    <t>x9_1</t>
  </si>
  <si>
    <t>x18_1</t>
  </si>
  <si>
    <t>x90_1</t>
  </si>
  <si>
    <t>x1000_1</t>
  </si>
  <si>
    <t xml:space="preserve"> 1,1,1,1,1,1,1,1,1,1,1,1</t>
  </si>
  <si>
    <t xml:space="preserve"> 1,1,1,1,1,1,1,1,1,1</t>
  </si>
  <si>
    <t xml:space="preserve"> mir-542-3p,mir-141-3p,mir-483-3p,mir-6893-3p,mir-136-5p,mir-7153-5p,mir-299-3p,mir-150-5p,mir-10-5p,mir-6884-5p,mir-183-5p,mir-450-5p,mir-224-5p,mir-216-3p,mir-103-3p,mir-6504-5p,mir-142-5p,mir-668-3p,mir-383-5p,mir-182-5p,mir-200-3p,mir-377-3p,mir-5195-3p,mir-339-5p,mir-491-5p,mir-124-3p,mir-138-5p,mir-433-3p,mir-129-5p,mir-214-5p,mir-4644,mir-665,mir-300,mir-3681-3p,mir-22-3p,mir-328-3p,mir-1306-5p,mir-302-3p,mir-532-3p,mir-1197,mir-215-5p,mir-34-5p,mir-21-5p,mir-494-3p,mir-431-5p,mir-503-5p,mir-24-3p,mir-490-3p,mir-873-5p,mir-1249-3p,mir-423-3p,mir-497-5p,mir-7-5p,mir-329-3p,mir-504-5p,mir-330-5p,mir-106-5p,mir-3129-5p,mir-760,mir-331-3p,mir-421,mir-3118,mir-296-5p,mir-27-3p,mir-149-5p,mir-96-5p,mir-335-5p,mir-877-5p,mir-370-5p,mir-744-5p,mir-3184-5p </t>
  </si>
  <si>
    <t xml:space="preserve"> 1,4,2,3,1,1,1,1,1,4,1,1,1,1,2,7,1,1,1,1,4,2,1,2,2,2,1,2,1,1,1,1,1,1,1,2,3,2,2,1,1,2,1,1,1,1,2,1,1,2,1,1,1,1,1,5,1,1,1,4,1,1,2,2,2,1,1,2,1,3,2</t>
  </si>
  <si>
    <t xml:space="preserve"> mir-543,mir-542-3p,mir-760,mir-6893-3p,mir-501-3p,mir-150-5p,mir-10-5p,mir-330-3p,mir-485-5p,mir-31-5p,mir-188-5p,mir-137,mir-429,mir-33-5p,mir-339-5p,mir-144-3p,mir-138-5p,mir-330-5p,mir-217,mir-412-5p,mir-410-3p,mir-214-5p,mir-149-5p,mir-455-3p,mir-1306-5p,mir-3064-5p,mir-365-3p,mir-1197,mir-375,mir-215-5p,mir-134-5p,mir-23-3p,mir-494-3p,mir-221-3p,mir-181-5p,mir-381-3p,mir-24-3p,mir-371-5p,mir-873-5p,mir-1249-3p,mir-363-3p,mir-101-3p,mir-5688,mir-185-5p,mir-374-5p,mir-382-5p,mir-190-5p,mir-205-5p,mir-139-5p,mir-194-5p,mir-665,mir-204-5p,mir-3184-5p,mir-409-5p,mir-323-3p,mir-384 </t>
  </si>
  <si>
    <t xml:space="preserve"> 2,1,2,1,1,1,1,1,2,1,1,3,1,1,1,2,1,1,1,1,1,2,1,1,1,1,1,1,1,2,1,2,1,1,1,1,1,1,1,1,1,2,1,1,1,1,2,1,1,1,2,1,1,1,2,1</t>
  </si>
  <si>
    <t xml:space="preserve"> mir-193-5p,mir-150-5p,mir-431-5p,mir-193-3p,mir-16-5p,mir-146-5p,mir-103-3p,mir-670-3p,mir-148-3p,mir-504-5p,mir-186-5p,mir-200-3p,mir-216-5p,mir-126-3p,mir-532-3p,mir-29-3p,mir-5195-3p,mir-448,mir-194-5p,mir-124-3p,mir-138-5p,mir-532-5p,mir-202-5p,mir-140-3p,mir-214-5p,mir-1251-5p,mir-28-3p,mir-133-3p,mir-365-3p,mir-500-5p,mir-409-3p,mir-486-5p,mir-181-5p,mir-873-5p,mir-362-5p,mir-378-3p,mir-296-3p,mir-493-5p,mir-129-5p,mir-346,mir-154-5p,mir-320,mir-190-5p,mir-139-5p,mir-487-3p,mir-19-3p,mir-335-5p,mir-370-5p,mir-744-5p,mir-384 </t>
  </si>
  <si>
    <t xml:space="preserve"> 1,2,2,1,1,1,1,1,1,1,1,1,1,1,1,1,1,1,1,1,1,1,1,1,2,1,1,1,1,1,1,1,1,1,1,1,1,1,1,1,1,1,1,1,1,1,1,1,1,1</t>
  </si>
  <si>
    <t xml:space="preserve"> mir-542-3p,mir-873-5p,mir-1306-5p,mir-122-5p,mir-375,mir-10-5p,mir-3064-5p,mir-130-5p,mir-183-5p,mir-221-3p,mir-505-3p,mir-495-3p,mir-24-3p,mir-489-3p,mir-142-5p,mir-342-3p,mir-212-5p,mir-186-5p,mir-216-5p,mir-340-5p,mir-29-3p,mir-425-5p,mir-124-3p,mir-137,mir-149-5p,mir-496.2,mir-1197,mir-488-3p,mir-382-3p </t>
  </si>
  <si>
    <t xml:space="preserve"> 1,1,1,1,1,1,1,1,1,1,1,1,1,1,1,1,2,2,1,1,1,1,1,1,1,1,1,1,1</t>
  </si>
  <si>
    <t xml:space="preserve"> mir-133-3p,mir-490-3p,mir-1224-5p,mir-146-5p,mir-103-3p,mir-154-3p,mir-142-5p,mir-9-5p,mir-504-5p,mir-202-5p,mir-154-5p,mir-340-5p,mir-361-5p,mir-483-3p,mir-892-3p,mir-144-3p,mir-124-3p,mir-539-3p,mir-326,mir-411-5p,mir-140-3p,mir-4644,mir-300,mir-218-5p,mir-323-3p </t>
  </si>
  <si>
    <t xml:space="preserve"> 1,1,1,1,1,1,1,1,1,1,1,1,1,1,1,1,1,1,1,1,1,1,1,1,1</t>
  </si>
  <si>
    <t xml:space="preserve"> mir-423-5p,mir-151-5p,mir-331-3p,mir-6766-3p,mir-137,mir-183-5p,mir-22-3p </t>
  </si>
  <si>
    <t xml:space="preserve"> 1,1,1,1,1,1,1</t>
  </si>
  <si>
    <t xml:space="preserve"> mir-543,mir-485-5p,mir-501-3p,mir-199-3p,mir-122-5p,mir-214-5p,mir-10-5p,mir-1224-5p,mir-505-3p,mir-31-5p,mir-433-3p,mir-670-3p,mir-582-5p,mir-132-3p,mir-504-5p,mir-874-3p,mir-455-5p,mir-338-3p,mir-448,mir-144-3p,mir-3118,mir-5590-3p,mir-154-3p,mir-202-5p,mir-140-3p,mir-22-3p,mir-133-3p,mir-410-3p,mir-3064-5p,mir-877-5p,mir-409-3p,mir-488-3p,mir-411-5p,mir-873-5p,mir-490-3p,mir-212-5p,mir-101-3p,mir-129-5p,mir-346,mir-452-5p,mir-330-5p,mir-376-3p,mir-455-3p,mir-421,mir-665,mir-520-3p,mir-539-3p,mir-3139,mir-150-5p,mir-183-5p,mir-423-5p,mir-379-5p,mir-342-3p,mir-188-5p,mir-153-3p,mir-4782-3p,mir-668-3p,mir-186-5p,mir-216-5p,mir-362-5p,mir-187-3p,mir-519-3p,mir-483-3p,mir-425-5p,mir-615-3p,mir-532-5p,mir-503-5p,mir-149-5p,mir-1251-5p,mir-1306-5p,mir-6838-5p,mir-493-3p,mir-500-5p,mir-3167,mir-181-5p,mir-330-3p,mir-371-5p,mir-136-5p,mir-1249-3p,mir-378-3p,mir-493-5p,mir-329-3p,mir-374-5p,mir-494-3p,mir-128-3p,mir-760,mir-331-3p,mir-142-3p,mir-652-3p,mir-24-3p,mir-335-5p,mir-367-3p,mir-218-5p,mir-384 </t>
  </si>
  <si>
    <t xml:space="preserve"> 1,3,1,1,1,1,3,1,2,1,4,4,1,1,3,1,2,2,2,1,1,1,1,1,2,1,2,1,1,2,1,1,3,2,1,1,1,4,3,1,1,2,4,3,4,5,1,1,2,1,2,1,1,1,1,2,4,2,1,2,1,2,2,1,1,2,1,1,1,1,9,1,2,1,1,1,4,1,1,1,1,1,2,1,2,1,1,1,1,2,2,2,1,4</t>
  </si>
  <si>
    <t xml:space="preserve"> mir-371-5p,mir-138-5p,mir-149-5p,mir-24-3p,mir-6504-5p,mir-140-3p,mir-873-5p,mir-188-5p,mir-223-3p,mir-33-5p,mir-216-3p </t>
  </si>
  <si>
    <t xml:space="preserve"> 1,1,1,1,1,1,1,1,1,1,1</t>
  </si>
  <si>
    <t xml:space="preserve"> mir-346,mir-3167,mir-744-5p,mir-615-3p,mir-338-3p </t>
  </si>
  <si>
    <t xml:space="preserve"> 1,1,1,1,1</t>
  </si>
  <si>
    <t xml:space="preserve"> mir-542-3p,mir-7153-5p,mir-379-3p,mir-193-5p,mir-501-3p,mir-136-5p,mir-199-3p,mir-122-5p,mir-214-5p,mir-10-5p,mir-6884-5p,mir-130-5p,mir-431-5p,mir-196-5p,mir-433-3p,mir-489-3p,mir-326,mir-668-3p,mir-148-3p,mir-665,mir-200-3p,mir-216-5p,mir-324-5p,mir-29-3p,mir-338-3p,mir-5195-3p,mir-339-5p,mir-496.1,mir-144-3p,mir-124-3p,mir-17-5p,mir-25-3p,mir-217,mir-410-3p,mir-150-5p,mir-503-5p,mir-137,mir-323-3p,mir-133-3p,mir-520-3p,mir-302-3p,mir-532-3p,mir-141-3p,mir-215-5p,mir-34-5p,mir-455-5p,mir-543,mir-181-5p,mir-24-3p,mir-409-3p,mir-411-5p,mir-454-3p,mir-9-5p,mir-362-5p,mir-101-3p,mir-129-5p,mir-5688,mir-487-3p,mir-374-5p,mir-361-5p,mir-488-3p,mir-370-5p,mir-142-3p,mir-539-3p,mir-371-5p,mir-377-3p,mir-194-5p,mir-149-5p,mir-19-3p,mir-96-5p,mir-409-5p,mir-744-5p,mir-320 </t>
  </si>
  <si>
    <t xml:space="preserve"> 1,1,2,1,2,1,1,1,2,2,5,1,1,1,1,2,1,1,1,4,2,2,1,1,2,1,3,1,1,4,1,1,1,1,3,1,1,1,1,2,1,1,2,1,1,1,1,3,4,1,2,1,1,3,1,4,6,1,3,1,1,1,2,1,3,1,2,2,1,1,1,1,1</t>
  </si>
  <si>
    <t xml:space="preserve"> mir-141-3p,mir-193-5p,mir-371-5p,mir-199-3p,mir-122-5p,mir-150-5p,mir-10-5p,mir-6884-5p,mir-423-5p,mir-520-3p,mir-193-3p,mir-15-5p,mir-4319,mir-31-5p,mir-670-3p,mir-342-3p,mir-668-3p,mir-132-3p,mir-182-5p,mir-501-3p,mir-874-3p,mir-1-3p,mir-455-5p,mir-148-3p,mir-361-5p,mir-140-5p,mir-483-3p,mir-339-5p,mir-6835-3p,mir-137,mir-138-5p,mir-378-3p,mir-202-5p,mir-140-3p,mir-503-5p,mir-665,mir-493-3p,mir-328-3p,mir-133-3p,mir-1306-5p,mir-532-3p,mir-382-3p,mir-215-5p,mir-3064-5p,mir-383-5p,mir-431-5p,mir-216-5p,mir-24-3p,mir-411-5p,mir-873-5p,mir-9-5p,mir-219-3p,mir-212-5p,mir-423-3p,mir-129-5p,mir-1298-5p,mir-329-3p,mir-504-5p,mir-106-5p,mir-338-3p,mir-455-3p,mir-335-5p,mir-296-5p,mir-130-3p,mir-149-5p,mir-330-3p,mir-204-5p,mir-4735-3p,mir-377-3p,mir-22-3p,mir-367-3p </t>
  </si>
  <si>
    <t xml:space="preserve"> 1,3,2,1,2,3,2,3,2,3,1,3,4,1,1,1,2,2,2,1,1,1,2,1,1,1,3,1,1,1,3,1,1,5,2,3,1,2,1,1,4,1,2,2,4,1,1,2,1,2,1,1,2,1,1,1,1,1,3,1,1,1,3,1,1,1,1,1,1,1,1</t>
  </si>
  <si>
    <t xml:space="preserve"> mir-543,mir-7153-5p,mir-299-3p,mir-10-5p,mir-431-5p,mir-505-3p,mir-489-3p,mir-135-5p,mir-670-3p,mir-188-5p,mir-153-3p,mir-383-5p,mir-582-5p,mir-455-5p,mir-148-3p,mir-340-5p,mir-33-5p,mir-483-3p,mir-6835-3p,mir-448,mir-144-3p,mir-433-3p,mir-493-5p,mir-532-5p,mir-140-3p,mir-379-3p,mir-665,mir-299-5p,mir-520-3p,mir-410-3p,mir-365-3p,mir-613,mir-215-5p,mir-200-3p,mir-486-5p,mir-216-5p,mir-24-3p,mir-411-5p,mir-203-3p,mir-219-3p,mir-212-5p,mir-101-3p,mir-129-5p,mir-6088,mir-320,mir-494-3p,mir-205-5p,mir-331-3p,mir-421,mir-342-3p,mir-655-3p,mir-496.2,mir-488-3p,mir-335-5p,mir-218-5p,mir-323-3p </t>
  </si>
  <si>
    <t xml:space="preserve"> 1,2,1,1,1,3,1,2,1,2,2,2,2,1,1,1,1,2,1,2,4,1,2,2,2,1,1,1,1,1,2,1,2,2,1,2,2,2,1,2,2,7,2,1,1,1,1,1,2,1,1,1,1,2,1,1</t>
  </si>
  <si>
    <t xml:space="preserve"> mir-543,mir-193-5p,mir-490-3p,mir-491-5p,mir-299-3p,mir-150-5p,mir-203-3p,mir-431-5p,mir-193-3p,mir-505-3p,mir-146-5p,mir-433-3p,mir-31-5p,mir-142-5p,mir-153-3p,mir-383-5p,mir-501-3p,mir-4782-3p,mir-362-5p,mir-338-3p,mir-6835-3p,mir-448,mir-124-3p,mir-138-5p,mir-532-5p,mir-214-5p,mir-186-5p,mir-215-5p,mir-133-3p,mir-1197,mir-365-3p,mir-411-5p,mir-500-5p,mir-493-3p,mir-143-3p,mir-3666,mir-216-5p,mir-24-3p,mir-371-5p,mir-873-5p,mir-9-5p,mir-340-5p,mir-5688,mir-374-5p,mir-382-5p,mir-205-5p,mir-155-5p,mir-455-3p,mir-421,mir-665,mir-496.2,mir-19-3p,mir-136-5p,mir-335-5p,mir-323-3p,mir-22-3p </t>
  </si>
  <si>
    <t xml:space="preserve"> 1,1,2,1,1,1,1,1,1,2,2,1,1,2,1,3,1,1,1,1,1,1,1,1,1,1,1,1,1,2,2,2,1,1,1,1,2,2,1,2,1,1,1,2,1,1,1,2,2,2,1,1,1,1,2,1</t>
  </si>
  <si>
    <t xml:space="preserve"> mir-542-3p,mir-324-5p,mir-193-5p,mir-449-5p,mir-491-5p,mir-122-5p,mir-150-5p,mir-183-5p,mir-103-3p,mir-6504-5p,mir-670-3p,mir-188-5p,mir-668-3p,mir-182-5p,mir-874-3p,mir-455-5p,mir-216-5p,mir-532-3p,mir-29-3p,mir-338-3p,mir-339-5p,mir-433-3p,mir-138-5p,mir-214-5p,mir-140-3p,mir-379-3p,mir-149-5p,mir-133-3p,mir-1306-5p,mir-6838-5p,mir-365-3p,mir-409-3p,mir-24-3p,mir-371-5p,mir-219-3p,mir-129-5p,mir-185-5p,mir-494-3p,mir-128-3p,mir-892-3p,mir-760,mir-1271-5p,mir-155-5p,mir-142-3p,mir-421,mir-27-3p,mir-665,mir-323-3p </t>
  </si>
  <si>
    <t xml:space="preserve"> 1,1,2,1,2,1,3,1,2,1,1,2,1,1,1,1,1,2,1,1,1,1,1,1,1,1,1,1,1,1,1,1,1,1,1,2,1,1,1,2,1,1,2,1,1,1,2,1</t>
  </si>
  <si>
    <t xml:space="preserve"> mir-6835-3p,mir-193-5p,mir-140-3p,mir-326,mir-212-3p,mir-379-3p,mir-376-3p,mir-760,mir-371-5p,mir-151-3p,mir-188-5p,mir-668-3p,mir-153-3p,mir-186-5p,mir-329-3p,mir-455-5p,mir-374-5p,mir-338-3p,mir-190-5p,mir-892-3p,mir-519-3p,mir-425-5p,mir-155-5p,mir-433-3p,mir-493-5p,mir-377-3p,mir-222-3p,mir-27-3p,mir-18-5p,mir-328-3p,mir-19-3p,mir-613,mir-3681-3p,mir-22-3p,mir-3529-5p,mir-223-3p </t>
  </si>
  <si>
    <t xml:space="preserve"> 2,2,2,1,4,2,1,1,2,1,2,1,1,2,3,3,1,1,1,1,1,1,2,2,2,2,1,2,1,1,3,1,2,1,1,1</t>
  </si>
  <si>
    <t>SQSTM1</t>
  </si>
  <si>
    <t xml:space="preserve"> mir-7153-5p,mir-372-3p,mir-193-5p,mir-141-3p,mir-214-5p,mir-873-5p,mir-130-5p,mir-431-5p,mir-193-3p,mir-423-5p,mir-330-3p,mir-135-5p,mir-6893-3p,mir-668-3p,mir-7-5p,mir-329-3p,mir-154-5p,mir-455-5p,mir-338-3p,mir-494-3p,mir-519-3p,mir-331-3p,mir-124-3p,mir-139-5p,mir-296-5p,mir-665,mir-205-5p,mir-335-5p,mir-455-3p,mir-3139 </t>
  </si>
  <si>
    <t xml:space="preserve"> 2,1,2,1,1,1,1,1,2,2,1,1,2,1,3,1,1,1,3,2,1,1,2,1,2,2,1,1,1,1</t>
  </si>
  <si>
    <t xml:space="preserve"> mir-542-3p,mir-141-3p,mir-1306-5p,mir-485-5p,mir-6504-5p,mir-491-5p,mir-299-3p,mir-493-3p,mir-134-5p,mir-543,mir-193-3p,mir-181-5p,mir-31-5p,mir-103-3p,mir-490-3p,mir-873-5p,mir-486-5p,mir-182-5p,mir-1-3p,mir-185-5p,mir-494-3p,mir-876-5p,mir-1271-5p,mir-331-3p,mir-149-5p,mir-412-5p,mir-379-3p,mir-24-3p,mir-30-5p,mir-22-3p,mir-496.2 </t>
  </si>
  <si>
    <t xml:space="preserve"> 1,1,1,1,1,2,1,1,1,1,1,1,1,1,1,1,1,1,1,2,1,1,1,2,2,1,1,1,1,1,1</t>
  </si>
  <si>
    <t xml:space="preserve"> mir-542-3p,mir-543,mir-485-5p,mir-501-3p,mir-199-3p,mir-214-5p,mir-10-5p,mir-873-5p,mir-505-3p,mir-130-3p,mir-124-3p,mir-142-5p,mir-668-3p,mir-455-5p,mir-140-5p,mir-339-5p,mir-448,mir-144-3p,mir-145-5p,mir-7-5p,mir-140-3p,mir-34-5p,mir-369-3p,let-7-5p,mir-299-5p,mir-532-3p,mir-613,mir-23-3p,mir-320,mir-409-3p,mir-488-3p,mir-411-5p,mir-203-3p,mir-101-3p,mir-129-5p,mir-1298-5p,mir-32-5p,mir-582-5p,mir-452-5p,mir-199-5p,mir-338-3p,mir-876-5p,mir-455-3p,mir-421,mir-139-5p,mir-665,mir-520-3p,mir-141-3p,mir-372-3p,mir-150-5p,mir-431-5p,mir-15-5p,mir-103-3p,mir-342-3p,mir-188-5p,mir-153-3p,mir-148-3p,mir-182-5p,mir-186-5p,mir-216-5p,mir-340-5p,mir-519-3p,mir-483-3p,mir-6835-3p,mir-433-3p,mir-532-5p,mir-379-3p,mir-503-5p,mir-371-5p,mir-1306-5p,mir-1197,mir-143-3p,mir-181-5p,mir-495-3p,mir-490-3p,mir-96-5p,mir-9-5p,mir-296-3p,mir-485-3p,mir-493-5p,mir-329-3p,mir-154-5p,mir-374-5p,mir-494-3p,mir-128-3p,mir-760,mir-652-3p,mir-326,mir-24-3p,mir-335-5p,mir-377-3p,mir-218-5p </t>
  </si>
  <si>
    <t xml:space="preserve"> 1,2,1,2,1,2,2,2,2,1,1,2,1,1,1,2,1,1,1,2,2,3,1,1,1,3,1,1,1,1,1,1,1,2,6,1,1,1,1,1,1,1,2,1,1,2,4,1,4,5,2,2,2,2,1,1,1,1,2,2,4,4,1,2,1,1,2,1,3,3,1,1,2,1,1,1,1,1,2,3,1,1,1,1,3,1,1,1,1,1,1,1</t>
  </si>
  <si>
    <t xml:space="preserve"> mir-542-3p,mir-141-3p,mir-760,mir-501-3p,mir-324-5p,mir-122-5p,mir-150-5p,mir-10-5p,mir-193-3p,mir-15-5p,mir-670-3p,mir-130-3p,mir-146-5p,mir-103-3p,mir-342-3p,mir-485-5p,mir-369-3p,mir-582-5p,mir-148-3p,mir-874-3p,mir-28-3p,mir-200-3p,mir-33-5p,mir-29-3p,mir-532-5p,mir-452-5p,mir-339-5p,mir-491-5p,mir-425-5p,mir-144-3p,mir-145-5p,mir-138-5p,mir-217,mir-202-5p,mir-140-3p,mir-34-5p,mir-503-5p,mir-137,mir-300,mir-455-3p,mir-28-5p,mir-1306-5p,mir-302-3p,mir-532-3p,mir-1197,mir-23-3p,mir-3064-5p,mir-21-5p,mir-543,mir-486-5p,mir-495-3p,mir-376-3p,mir-24-3p,mir-409-3p,mir-371-5p,mir-151-3p,mir-219-3p,mir-877-5p,mir-485-3p,mir-101-3p,mir-7-5p,mir-320,mir-1251-5p,mir-374-5p,mir-192-5p,mir-125-5p,mir-199-5p,mir-128-3p,mir-205-5p,mir-331-3p,mir-22-3p,mir-483-3p,mir-27-3p,mir-665,mir-299-3p,mir-19-3p,mir-488-3p,mir-335-5p,mir-384,mir-409-5p,mir-370-3p,mir-382-3p,mir-17-5p </t>
  </si>
  <si>
    <t xml:space="preserve"> 1,2,1,2,1,1,2,1,1,3,2,1,1,4,2,4,1,1,1,3,2,2,2,1,1,1,1,4,1,2,1,1,2,1,3,2,1,2,1,2,2,3,1,2,2,2,3,1,2,1,2,1,2,1,4,1,1,1,1,2,2,1,2,2,1,2,1,5,1,1,1,1,3,4,2,2,1,3,2,1,4,1,1</t>
  </si>
  <si>
    <t xml:space="preserve"> mir-542-3p,mir-7153-5p,mir-485-5p,mir-411-5p,mir-136-5p,mir-491-5p,mir-122-5p,mir-150-5p,mir-10-5p,mir-873-5p,mir-431-5p,mir-1224-5p,mir-433-3p,mir-224-5p,mir-505-3p,mir-4319,mir-103-3p,mir-6504-5p,mir-670-3p,mir-153-3p,mir-148-3p,mir-182-5p,mir-296-5p,mir-665,mir-455-5p,mir-324-5p,mir-29-3p,mir-140-5p,mir-5195-3p,mir-339-5p,mir-144-3p,mir-124-3p,mir-137,mir-25-3p,mir-217,mir-214-5p,mir-17-5p,mir-455-3p,mir-874-3p,mir-520-3p,mir-6838-5p,mir-302-3p,mir-532-3p,mir-3666,mir-215-5p,mir-143-3p,mir-375,mir-543,mir-181-5p,mir-24-3p,mir-490-3p,mir-203-3p,mir-219-3p,mir-423-3p,mir-101-3p,mir-129-5p,mir-1298-5p,mir-5688,mir-199-5p,mir-370-5p,mir-338-3p,mir-1271-5p,mir-331-3p,mir-371-5p,mir-330-5p,mir-194-5p,mir-149-5p,mir-154-3p,mir-330-3p,mir-335-5p,mir-218-5p </t>
  </si>
  <si>
    <t xml:space="preserve"> 1,1,2,6,1,1,8,6,1,1,3,1,1,1,2,1,1,3,1,1,1,1,1,3,1,3,2,1,1,1,1,1,2,1,1,2,4,4,1,5,1,5,1,3,1,3,1,1,1,6,1,1,1,2,1,4,1,3,2,3,3,1,2,4,1,1,4,1,1,1,1</t>
  </si>
  <si>
    <t xml:space="preserve"> mir-372-3p,mir-193-5p,mir-329-3p,mir-136-5p,mir-199-3p,mir-326,mir-150-5p,mir-10-5p,mir-135-5p,mir-1306-5p,mir-224-5p,mir-505-3p,mir-873-5p,mir-16-5p,mir-103-3p,mir-142-5p,mir-219-5p,mir-342-3p,mir-383-5p,mir-504-5p,mir-186-5p,mir-296-5p,mir-421,mir-148-3p,mir-340-5p,mir-29-3p,mir-338-3p,mir-483-3p,mir-191-5p,mir-6835-3p,mir-194-5p,mir-3118,mir-145-5p,mir-217,mir-140-3p,mir-34-5p,mir-503-5p,mir-451,mir-371-5p,mir-22-3p,mir-28-5p,mir-520-3p,mir-143-3p,mir-1197,mir-493-3p,mir-3064-5p,mir-1249-3p,mir-670-3p,mir-495-3p,mir-216-5p,mir-24-3p,mir-409-3p,mir-411-5p,mir-203-3p,mir-378-3p,mir-370-5p,mir-493-5p,mir-665,mir-101-3p,mir-129-5p,mir-346,mir-185-5p,mir-218-5p,mir-125-5p,mir-199-5p,mir-128-3p,mir-376-3p,mir-331-3p,mir-28-3p,mir-6884-5p,mir-494-3p,mir-222-3p,mir-27-3p,mir-149-5p,mir-106-5p,mir-330-3p,mir-384,mir-409-5p,mir-323-3p,mir-339-5p,mir-223-3p </t>
  </si>
  <si>
    <t xml:space="preserve"> 1,1,2,1,1,3,1,2,1,1,1,2,2,4,3,1,1,1,2,1,1,4,2,2,2,2,1,2,1,1,1,1,1,1,2,1,1,1,1,3,1,3,2,1,1,1,1,1,1,1,2,1,1,2,1,1,1,2,1,5,1,2,1,1,1,2,1,1,1,3,1,1,1,2,1,1,1,1,1,1,1</t>
  </si>
  <si>
    <t xml:space="preserve"> mir-542-3p,mir-485-5p,mir-371-5p,mir-299-3p,mir-214-5p,mir-382-5p,mir-130-5p,mir-224-5p,mir-505-3p,mir-204-5p,mir-135-5p,mir-146-5p,mir-188-5p,mir-216-3p,mir-877-5p,mir-186-5p,mir-342-3p,mir-216-5p,mir-340-5p,mir-33-5p,mir-483-3p,mir-6835-3p,mir-124-3p,mir-17-5p,mir-25-3p,mir-532-5p,mir-140-3p,mir-758-3p,mir-455-3p,mir-28-5p,mir-1306-5p,mir-365-3p,mir-21-5p,mir-23-3p,mir-495-3p,mir-24-3p,mir-490-3p,mir-136-5p,mir-219-3p,mir-212-5p,mir-202-5p,mir-1298-5p,mir-320,mir-374-5p,mir-452-5p,mir-494-3p,mir-128-3p,mir-362-5p,mir-369-3p,mir-421,mir-139-5p,mir-27-3p,mir-496.2,mir-19-3p,mir-488-3p,mir-335-5p,mir-370-5p,mir-382-3p,mir-384 </t>
  </si>
  <si>
    <t xml:space="preserve"> 2,3,2,1,1,1,2,1,1,1,1,1,1,3,2,2,5,6,3,1,1,1,1,1,1,1,1,1,2,1,2,1,1,2,2,4,3,1,1,1,1,1,1,2,2,2,3,1,2,1,1,2,2,1,1,1,2,1,2</t>
  </si>
  <si>
    <t>CLU</t>
  </si>
  <si>
    <t xml:space="preserve"> mir-542-3p,mir-141-3p,mir-491-5p,mir-299-3p,mir-214-5p,mir-10-5p,mir-6884-5p,mir-505-3p,mir-423-5p,mir-146-5p,mir-103-3p,mir-489-3p,mir-142-5p,mir-188-5p,mir-582-5p,mir-132-3p,mir-499-5p,mir-665,mir-340-5p,mir-361-5p,mir-140-5p,mir-339-5p,mir-6835-3p,mir-425-5p,mir-493-5p,mir-25-3p,mir-424-5p,mir-217,mir-328-3p,mir-140-3p,mir-216-3p,mir-149-5p,mir-455-3p,mir-219-5p,mir-532-3p,mir-23-3p,mir-375,mir-221-3p,mir-24-3p,mir-873-5p,mir-374-5p,mir-296-3p,mir-101-3p,mir-129-5p,mir-1298-5p,mir-329-3p,mir-185-5p,mir-211-5p,mir-452-5p,mir-199-5p,mir-128-3p,mir-338-3p,mir-331-3p,mir-142-3p,mir-369-3p,mir-421,mir-494-3p,mir-326,mir-27-3p,mir-208-3p,mir-19-3p,mir-330-3p,mir-409-5p,mir-370-3p,mir-382-3p,mir-384 </t>
  </si>
  <si>
    <t xml:space="preserve"> 3,1,1,1,1,1,4,1,1,1,1,1,1,1,1,1,1,3,1,1,1,1,1,1,1,1,3,1,1,1,1,1,1,1,2,1,1,1,3,3,2,1,1,1,1,1,1,2,1,1,1,1,1,1,2,2,2,2,1,1,1,1,1,1,1,2</t>
  </si>
  <si>
    <t xml:space="preserve"> mir-543,mir-362-3p,mir-491-5p,mir-122-5p,mir-150-5p,mir-6884-5p,mir-193-3p,mir-15-5p,mir-130-3p,mir-151-5p,mir-6504-5p,mir-135-5p,mir-670-3p,mir-342-3p,mir-383-5p,mir-504-5p,mir-338-3p,mir-6835-3p,mir-296-5p,mir-216-3p,mir-299-3p,mir-30-5p,mir-455-3p,mir-31-5p,mir-134-5p,mir-4735-3p,mir-532-3p,mir-143-3p,mir-330-3p,mir-203-3p,mir-24-3p,mir-423-3p,mir-129-5p,mir-192-5p,mir-452-5p,mir-331-3p,mir-22-3p,mir-652-3p,mir-326,mir-27-3p,mir-665,mir-19-3p,mir-136-5p,mir-335-5p,mir-370-5p,mir-370-3p,mir-223-3p </t>
  </si>
  <si>
    <t xml:space="preserve"> 1,1,1,1,3,1,1,1,1,1,1,1,1,1,1,2,1,1,3,1,1,2,1,1,1,1,1,1,1,2,2,1,1,1,1,1,1,1,1,1,3,1,1,1,1,1,1</t>
  </si>
  <si>
    <t xml:space="preserve"> mir-205-5p,mir-193-5p,mir-371-5p,mir-136-5p,mir-199-3p,mir-150-5p,mir-6884-5p,mir-183-5p,mir-342-3p,mir-670-3p,mir-188-5p,mir-132-3p,mir-216-5p,mir-33-5p,mir-140-5p,mir-483-3p,mir-6835-3p,mir-425-5p,mir-30-5p,mir-455-3p,mir-3529-5p,mir-346,mir-532-3p,mir-382-3p,mir-375,mir-20-5p,mir-24-3p,mir-490-3p,mir-873-5p,mir-493-5p,mir-329-3p,mir-320,mir-218-5p,mir-192-5p,mir-338-3p,mir-760,mir-331-3p,mir-22-3p,mir-5195-3p,mir-326,mir-665,mir-496.2,mir-19-3p,mir-488-3p,mir-377-3p,mir-370-5p,mir-323-3p </t>
  </si>
  <si>
    <t xml:space="preserve"> 1,1,1,1,1,3,1,1,3,1,1,1,1,1,1,1,1,1,1,2,1,3,2,1,1,1,1,1,1,1,1,1,1,1,1,1,1,1,1,1,2,1,1,1,1,1,1</t>
  </si>
  <si>
    <t xml:space="preserve"> mir-324-5p,mir-299-3p,mir-150-5p,mir-505-3p,mir-130-3p,mir-204-5p,mir-31-5p,mir-670-3p,mir-342-3p,mir-668-3p,mir-153-3p,mir-186-5p,mir-340-5p,mir-338-3p,mir-5195-3p,mir-339-5p,mir-448,mir-182-5p,mir-532-5p,mir-129-5p,mir-493-3p,mir-28-5p,mir-532-3p,mir-613,mir-215-5p,mir-134-5p,mir-375,mir-486-5p,mir-330-3p,mir-411-5p,mir-203-3p,mir-9-5p,mir-1249-3p,mir-877-5p,mir-146-5p,mir-154-5p,mir-876-5p,mir-205-5p,mir-1271-5p,mir-455-3p,mir-421,mir-483-3p,mir-423-5p,mir-665,mir-19-3p,mir-136-5p,mir-24-3p,mir-323-3p </t>
  </si>
  <si>
    <t xml:space="preserve"> 1,1,1,1,1,1,1,1,1,1,1,1,1,1,1,2,1,1,1,1,1,1,1,1,1,1,1,1,1,1,1,1,1,1,2,1,1,1,1,2,1,1,2,2,1,1,3,1</t>
  </si>
  <si>
    <t xml:space="preserve"> mir-543,mir-486-5p,let-7-5p,mir-302-3p,mir-122-5p,mir-150-5p,mir-3064-5p,mir-379-3p,mir-450-5p,mir-505-3p,mir-495-3p,mir-326,mir-24-3p,mir-154-3p,mir-135-5p,mir-670-3p,mir-149-5p,mir-378-3p,mir-296-3p,mir-499-5p,mir-186-5p,mir-374-5p,mir-33-5p,mir-192-5p,mir-181-5p,mir-494-3p,mir-496.1,mir-205-5p,mir-144-3p,mir-124-3p,mir-369-3p,mir-421,mir-532-5p,mir-194-5p,mir-208-3p,mir-496.2,mir-410-3p,mir-758-3p,mir-665,mir-30-5p,mir-323-3p,mir-3529-5p </t>
  </si>
  <si>
    <t xml:space="preserve"> 1,1,1,1,1,1,1,1,1,3,1,1,1,1,1,1,1,1,2,1,2,3,1,1,1,2,1,2,1,1,1,3,1,1,1,1,1,1,3,1,1,1</t>
  </si>
  <si>
    <t xml:space="preserve"> mir-543,mir-1197,mir-483-3p,mir-136-5p,mir-199-3p,mir-299-3p,mir-758-3p,mir-134-5p,mir-183-5p,mir-1224-5p,mir-486-5p,mir-181-5p,mir-873-5p,mir-409-3p,mir-6504-5p,mir-203-3p,mir-9-5p,mir-374-5p,mir-582-5p,mir-485-3p,mir-101-3p,mir-7-5p,mir-4676-3p,mir-329-3p,mir-429,mir-216-5p,mir-340-5p,mir-33-5p,mir-376-3p,mir-199-5p,mir-205-5p,mir-425-5p,mir-144-3p,mir-493-5p,mir-532-5p,mir-217,mir-129-5p,mir-410-3p,mir-34-5p,mir-149-5p,mir-494-3p,mir-223-3p </t>
  </si>
  <si>
    <t xml:space="preserve"> 1,1,1,1,1,1,1,1,1,1,1,2,1,1,1,1,1,1,1,1,3,1,1,1,2,3,1,1,1,1,4,1,2,1,1,1,1,1,1,1,1,1</t>
  </si>
  <si>
    <t xml:space="preserve"> mir-542-3p,mir-299-5p,mir-199-3p,mir-4429,mir-214-5p,mir-215-5p,mir-143-3p,mir-375,mir-379-3p,mir-409-3p,mir-486-5p,mir-204-5p,mir-219-3p,mir-153-3p,mir-132-3p,mir-363-3p,mir-129-5p,mir-186-5p,mir-329-3p,mir-154-5p,mir-320,mir-340-5p,mir-33-5p,mir-494-3p,mir-3681-3p,mir-6835-3p,mir-448,mir-137,mir-194-5p,mir-27-3p,mir-140-3p,mir-758-3p,mir-488-3p,mir-218-5p,mir-28-3p,mir-339-5p </t>
  </si>
  <si>
    <t xml:space="preserve"> 1,1,1,1,1,1,2,2,1,1,2,1,1,1,1,1,3,2,1,1,1,2,1,1,1,1,2,1,2,1,1,1,1,1,1,1</t>
  </si>
  <si>
    <t xml:space="preserve"> mir-6884-5p,mir-193-5p,mir-19-3p,mir-10-5p,mir-143-3p,mir-877-5p,mir-144-3p,mir-4319,mir-146-5p,mir-490-3p,mir-342-3p,mir-215-5p,mir-188-5p,mir-212-5p,mir-101-3p,mir-874-3p,mir-330-5p,mir-29-3p,mir-338-3p,mir-488-3p,mir-370-5p,mir-330-3p,mir-195-5p,mir-371-5p,mir-139-5p,mir-296-5p,mir-665,mir-140-3p,mir-379-3p,mir-31-5p,mir-1251-5p,mir-24-3p,mir-455-3p,mir-3139 </t>
  </si>
  <si>
    <t xml:space="preserve"> 3,1,1,1,1,1,1,1,1,1,2,1,1,1,2,1,1,2,1,1,1,1,1,2,2,1,4,2,1,1,1,1,1,1</t>
  </si>
  <si>
    <t xml:space="preserve"> mir-299-5p,mir-543,mir-760,mir-193-5p,mir-532-3p,mir-3064-5p,mir-21-5p,mir-431-5p,mir-409-3p,mir-505-3p,mir-873-5p,mir-130-3p,mir-330-3p,mir-103-3p,mir-411-5p,mir-135-5p,mir-670-3p,mir-219-3p,mir-6766-3p,mir-383-5p,mir-499-5p,mir-493-5p,mir-186-5p,mir-874-3p,mir-1-3p,mir-132-3p,mir-29-3p,mir-338-3p,mir-199-5p,mir-128-3p,mir-876-5p,mir-125-5p,mir-331-3p,mir-142-3p,mir-504-5p,mir-421,mir-494-3p,mir-194-5p,mir-27-3p,mir-208-3p,mir-140-3p,mir-1251-5p </t>
  </si>
  <si>
    <t xml:space="preserve"> 1,1,1,1,1,1,1,1,1,1,1,1,1,1,2,1,1,1,1,1,1,1,1,1,1,1,1,1,1,1,1,1,1,1,1,1,1,1,1,1,2,1</t>
  </si>
  <si>
    <t xml:space="preserve"> mir-20-5p,mir-6835-3p,mir-340-5p,mir-1271-5p,mir-205-5p,mir-425-5p,mir-144-3p,mir-182-5p,mir-134-5p,mir-181-5p,mir-5590-3p,mir-31-5p,mir-410-3p,mir-203-3p,mir-9-5p,mir-374-5p,mir-363-3p,mir-323-3p,mir-582-5p,mir-101-3p,mir-520-3p </t>
  </si>
  <si>
    <t xml:space="preserve"> 1,3,5,1,2,1,3,3,1,1,4,3,1,1,1,2,1,2,2,4,2</t>
  </si>
  <si>
    <t xml:space="preserve"> mir-542-3p,mir-141-3p,mir-362-3p,mir-485-5p,mir-6893-3p,mir-154-3p,mir-365-3p,mir-154-5p,mir-151-3p,mir-543,mir-450-5p,mir-670-3p,mir-24-3p,mir-490-3p,mir-135-5p,mir-9-5p,mir-219-3p,mir-668-3p,mir-486-5p,mir-499-5p,mir-363-3p,mir-6088,mir-1-3p,mir-342-3p,mir-216-5p,mir-300,mir-376-3p,mir-5195-3p,mir-138-5p,mir-371-5p,mir-217,mir-665,mir-208-3p,mir-3139,mir-455-3p,mir-22-3p,mir-539-3p </t>
  </si>
  <si>
    <t xml:space="preserve"> 1,2,1,1,1,1,1,1,1,2,1,1,2,1,1,1,1,1,1,1,1,1,1,1,1,1,1,1,1,1,1,1,1,1,2,1,1</t>
  </si>
  <si>
    <t xml:space="preserve"> mir-543,mir-7153-5p,mir-1306-5p,mir-485-5p,mir-532-3p,mir-28-5p,mir-150-5p,mir-10-5p,mir-3064-5p,mir-431-5p,mir-196-5p,mir-330-3p,mir-103-3p,mir-490-3p,mir-451,mir-24-3p,mir-342-3p,mir-136-5p,mir-346,mir-665,mir-320,mir-4676-3p,mir-519-3p,mir-339-5p,mir-6835-3p,mir-615-3p,mir-370-3p,mir-149-5p,mir-520-3p,mir-31-5p,mir-370-5p,mir-455-3p,mir-211-5p </t>
  </si>
  <si>
    <t xml:space="preserve"> 1,2,1,2,1,1,1,2,2,1,1,1,1,1,1,1,2,1,1,3,1,1,1,1,1,1,1,1,1,1,1,1,1</t>
  </si>
  <si>
    <t xml:space="preserve"> mir-324-5p,mir-520-3p,mir-302-3p,mir-1251-5p,mir-122-5p,mir-150-5p,mir-203-3p,mir-330-3p,mir-486-5p,mir-15-5p,mir-181-5p,mir-31-5p,mir-371-5p,mir-873-5p,mir-670-3p,mir-193-5p,mir-342-3p,mir-132-3p,mir-129-5p,mir-6088,mir-1-3p,mir-152-3p,mir-216-5p,mir-382-5p,mir-488-3p,mir-496.1,mir-665,mir-17-5p,mir-299-3p,mir-326,mir-18-5p,mir-140-3p,mir-146-5p,mir-1298-5p,mir-409-5p,mir-455-3p,mir-323-3p </t>
  </si>
  <si>
    <t xml:space="preserve"> 1,1,1,1,1,1,1,1,1,1,1,1,1,2,1,1,1,1,1,1,1,1,1,1,1,1,1,1,1,1,1,1,1,2,1,1,1</t>
  </si>
  <si>
    <t xml:space="preserve"> mir-133-3p,mir-362-3p,mir-760,mir-193-5p,mir-199-3p,mir-130-5p,mir-3064-5p,mir-375,mir-431-5p,mir-221-3p,mir-130-3p,mir-204-5p,mir-489-3p,mir-203-3p,mir-188-5p,mir-668-3p,mir-148-3p,mir-6835-3p,mir-874-3p,mir-504-5p,mir-491-5p,mir-199-5p,mir-205-5p,mir-138-5p,mir-326,mir-217,mir-140-3p,mir-214-5p,mir-34-5p,mir-135-5p,mir-218-5p,mir-455-3p </t>
  </si>
  <si>
    <t xml:space="preserve"> 2,1,1,1,1,1,1,1,1,1,1,3,1,1,2,1,1,1,2,1,1,1,1,1,1,1,1,1,1,1,1,1</t>
  </si>
  <si>
    <t xml:space="preserve"> mir-520-3p,mir-6884-5p,mir-493-3p,mir-1197,mir-10-5p,mir-873-5p,mir-183-5p,mir-504-5p,mir-151-5p,mir-215-5p,mir-6504-5p,mir-142-5p,mir-670-3p,mir-374-5p,mir-668-3p,mir-877-5p,mir-6088,mir-320,mir-362-5p,mir-483-3p,mir-205-5p,mir-124-3p,mir-137,mir-494-3p,mir-326,mir-208-3p,mir-214-5p,mir-665,mir-455-3p,mir-367-3p </t>
  </si>
  <si>
    <t xml:space="preserve"> 1,1,3,1,1,1,1,1,1,1,1,1,1,1,1,1,1,1,1,1,1,1,2,2,1,1,3,1,1,1</t>
  </si>
  <si>
    <t xml:space="preserve"> mir-543,mir-193-5p,mir-365-3p,mir-873-5p,mir-21-5p,mir-486-5p,mir-3167,mir-181-5p,mir-330-3p,mir-490-3p,mir-142-5p,mir-330-5p,mir-874-3p,mir-5688,mir-362-5p,mir-449-5p,mir-494-3p,mir-6835-3p,mir-3118,mir-455-3p,mir-377-3p,mir-217,mir-328-3p,mir-140-3p,mir-204-5p,mir-323-3p </t>
  </si>
  <si>
    <t xml:space="preserve"> 1,1,1,6,1,1,1,1,1,1,1,1,1,1,2,1,1,1,1,2,3,1,1,1,2,1</t>
  </si>
  <si>
    <t xml:space="preserve"> mir-28-5p,mir-485-5p,mir-302-3p,mir-154-3p,mir-130-5p,mir-1197,mir-203-3p,mir-23-3p,mir-1224-5p,mir-495-3p,mir-204-5p,mir-103-3p,mir-490-3p,mir-135-5p,mir-188-5p,mir-499-5p,mir-7-5p,mir-455-5p,mir-374-5p,mir-532-3p,mir-29-3p,mir-128-3p,mir-6835-3p,mir-296-5p,mir-433-3p,mir-370-3p,mir-139-5p,mir-326,mir-665,mir-140-3p,mir-150-5p,mir-455-3p </t>
  </si>
  <si>
    <t xml:space="preserve"> 1,1,1,1,1,1,1,1,1,1,1,2,1,1,1,1,1,1,1,1,2,1,1,1,1,1,1,2,1,1,1,1</t>
  </si>
  <si>
    <t xml:space="preserve"> mir-133-3p,mir-324-5p,mir-3064-5p,mir-411-5p,mir-122-5p,mir-130-5p,mir-143-3p,mir-23-3p,mir-320,mir-193-3p,mir-505-3p,mir-130-3p,mir-146-5p,mir-489-3p,mir-142-5p,mir-485-5p,mir-153-3p,mir-129-5p,mir-455-5p,mir-216-5p,mir-340-5p,mir-338-3p,mir-483-3p,mir-128-3p,mir-448,mir-421,mir-149-5p,mir-1197,mir-22-3p </t>
  </si>
  <si>
    <t xml:space="preserve"> 2,1,2,2,1,1,1,1,1,1,1,1,1,1,1,1,1,3,1,2,1,1,1,1,1,1,1,1,1</t>
  </si>
  <si>
    <t xml:space="preserve"> mir-219-5p,mir-193-5p,mir-449-5p,mir-199-3p,mir-1197,mir-203-3p,mir-130-5p,mir-1224-5p,mir-204-5p,mir-142-3p,mir-371-5p,mir-873-5p,mir-9-5p,mir-212-5p,mir-493-5p,mir-665,mir-532-3p,mir-338-3p,mir-483-3p,mir-205-5p,mir-155-5p,mir-124-3p,mir-18-5p,mir-328-3p,mir-140-3p,mir-136-5p,mir-218-5p,mir-22-3p </t>
  </si>
  <si>
    <t xml:space="preserve"> 1,1,2,1,2,2,2,1,1,1,1,1,1,1,1,1,1,2,1,1,2,1,1,1,1,1,1,2</t>
  </si>
  <si>
    <t xml:space="preserve"> mir-543,mir-141-3p,mir-219-5p,mir-501-3p,mir-532-3p,mir-448,mir-301-3p,mir-382-5p,mir-23-3p,mir-520-3p,mir-186-5p,mir-873-5p,mir-153-3p,mir-1298-5p,mir-154-5p,mir-5688,mir-340-5p,mir-339-5p,mir-452-5p,mir-483-3p,mir-106-5p,mir-205-5p,mir-425-5p,mir-532-5p,mir-5590-3p,mir-496.2,mir-379-3p,mir-300 </t>
  </si>
  <si>
    <t xml:space="preserve"> 2,1,1,1,1,1,1,1,1,1,1,2,1,1,1,2,1,1,1,1,1,1,1,2,2,2,1,1</t>
  </si>
  <si>
    <t xml:space="preserve"> mir-6838-5p,mir-410-3p,mir-613,mir-483-3p,mir-486-5p,mir-505-3p,mir-409-3p,mir-203-3p,mir-582-5p,mir-668-3p,mir-186-5p,mir-874-3p,mir-429,mir-340-5p,mir-33-5p,mir-192-5p,mir-5195-3p,mir-5590-3p,mir-323-3p,mir-421,mir-139-5p,mir-296-5p,mir-665,mir-496.2,mir-140-3p,mir-503-5p,mir-4735-3p,mir-539-3p </t>
  </si>
  <si>
    <t xml:space="preserve"> 1,1,1,2,1,1,2,1,1,1,1,1,2,2,1,1,1,2,1,2,1,1,1,1,1,1,1,1</t>
  </si>
  <si>
    <t xml:space="preserve"> mir-141-3p,mir-1306-5p,mir-491-5p,mir-150-5p,mir-455-5p,mir-3167,mir-505-3p,mir-16-5p,mir-204-5p,mir-371-5p,mir-188-5p,mir-383-5p,mir-129-5p,mir-1298-5p,mir-1-3p,mir-200-3p,mir-216-5p,mir-28-5p,mir-181-5p,mir-483-3p,mir-5688,mir-760,mir-369-3p,mir-421,mir-330-5p,mir-423-5p,mir-208-3p,mir-34-5p,mir-488-3p,mir-6088 </t>
  </si>
  <si>
    <t xml:space="preserve"> 1,1,1,1,1,1,2,1,1,2,1,1,1,1,1,1,1,1,1,1,1,1,1,2,1,1,1,1,1,2</t>
  </si>
  <si>
    <t xml:space="preserve"> mir-299-5p,mir-496.2,mir-302-3p,mir-154-3p,mir-371-5p,mir-101-3p,mir-505-3p,mir-130-3p,mir-409-3p,mir-489-3p,mir-136-5p,mir-374-5p,mir-369-3p,mir-182-5p,mir-202-5p,mir-300,mir-340-5p,mir-29-3p,mir-519-3p,mir-205-5p,mir-144-3p,mir-124-3p,mir-17-5p,mir-421,mir-377-3p,mir-7-5p,mir-96-5p,mir-30-5p,mir-539-3p,mir-384 </t>
  </si>
  <si>
    <t xml:space="preserve"> 1,1,1,1,1,1,2,1,1,1,1,1,1,1,1,1,1,1,1,1,1,1,1,1,1,1,1,1,1,2</t>
  </si>
  <si>
    <t xml:space="preserve"> mir-1306-5p,mir-302-3p,mir-410-3p,mir-199-3p,mir-299-3p,mir-214-5p,mir-215-5p,mir-379-3p,mir-431-5p,mir-24-3p,mir-668-3p,mir-132-3p,mir-212-5p,mir-501-3p,mir-362-5p,mir-199-5p,mir-3681-3p,mir-491-5p,mir-5195-3p,mir-194-5p,mir-27-3p,mir-217,mir-328-3p,mir-140-3p,mir-382-3p,mir-520-3p,mir-335-5p,mir-218-5p,mir-455-3p </t>
  </si>
  <si>
    <t xml:space="preserve"> 1,1,1,2,1,1,1,1,2,2,1,1,1,1,1,1,1,1,1,1,1,1,1,1,1,1,1,1,1</t>
  </si>
  <si>
    <t>ASS1</t>
  </si>
  <si>
    <t xml:space="preserve"> mir-542-3p,mir-324-5p,mir-210-3p,mir-6835-3p,mir-214-5p,mir-362-3p,mir-1224-5p,mir-450-5p,mir-224-5p,mir-330-3p,mir-96-5p,mir-668-3p,mir-486-5p,mir-182-5p,mir-129-5p,mir-320,mir-29-3p,mir-125-5p,mir-339-5p,mir-205-5p,mir-433-3p,mir-412-5p,mir-140-3p,mir-4644,mir-204-5p,mir-22-3p,mir-384 </t>
  </si>
  <si>
    <t xml:space="preserve"> 1,1,1,1,1,1,1,1,1,1,1,1,1,1,1,1,1,2,1,1,2,1,3,1,1,1,1</t>
  </si>
  <si>
    <t xml:space="preserve"> mir-543,mir-141-3p,mir-4429,mir-150-5p,mir-376-3p,mir-505-3p,mir-216-5p,mir-330-3p,mir-490-3p,mir-342-3p,mir-4782-3p,mir-148-3p,mir-182-5p,mir-129-5p,mir-329-3p,mir-320,mir-296-3p,mir-374-5p,mir-181-5p,mir-199-5p,mir-205-5p,mir-22-3p,mir-421,mir-483-3p,mir-665,mir-496.2,mir-410-3p,mir-323-3p </t>
  </si>
  <si>
    <t xml:space="preserve"> 1,1,1,1,1,2,1,1,1,1,1,1,1,1,1,1,1,1,1,1,1,1,1,1,1,1,1,2</t>
  </si>
  <si>
    <t xml:space="preserve"> mir-133-3p,mir-485-5p,mir-136-5p,mir-613,mir-135-5p,mir-330-3p,mir-196-5p,mir-204-5p,mir-31-5p,mir-454-3p,mir-1249-3p,mir-153-3p,mir-320,mir-216-5p,mir-33-5p,mir-29-3p,mir-338-3p,mir-6835-3p,mir-22-3p,mir-532-5p,mir-665,mir-382-3p,mir-24-3p,mir-335-5p,mir-300,mir-519-3p </t>
  </si>
  <si>
    <t xml:space="preserve"> 1,1,1,1,1,1,1,1,1,1,1,1,1,2,1,1,2,1,1,1,1,1,1,2,1,1</t>
  </si>
  <si>
    <t xml:space="preserve"> mir-143-3p,mir-532-3p,mir-122-5p,mir-214-5p,mir-3064-5p,mir-23-3p,mir-423-5p,mir-151-5p,mir-873-5p,mir-342-3p,mir-212-5p,mir-499-5p,mir-877-5p,mir-1-3p,mir-338-3p,mir-331-3p,mir-138-5p,mir-299-3p,mir-296-5p,mir-208-3p,mir-140-3p,mir-147,mir-409-5p,mir-455-3p,mir-223-3p </t>
  </si>
  <si>
    <t xml:space="preserve"> 1,1,2,1,1,1,1,1,2,1,1,2,1,1,1,1,1,1,1,1,2,1,1,1,1</t>
  </si>
  <si>
    <t xml:space="preserve"> mir-1306-5p,let-7-5p,mir-374-5p,mir-501-3p,mir-29-3p,mir-214-5p,mir-10-5p,mir-135-5p,mir-423-5p,mir-369-3p,mir-371-5p,mir-485-5p,mir-204-5p,mir-379-5p,mir-34-5p,mir-665,mir-582-5p,mir-532-3p,mir-504-5p,mir-339-5p </t>
  </si>
  <si>
    <t xml:space="preserve"> 1,1,2,2,1,2,2,1,1,1,1,2,1,1,1,3,1,1,1,1</t>
  </si>
  <si>
    <t xml:space="preserve"> mir-542-3p,mir-371-5p,mir-491-5p,mir-1197,mir-215-5p,mir-3064-5p,mir-375,mir-1224-5p,mir-4319,mir-31-5p,mir-489-3p,mir-873-5p,mir-212-5p,mir-182-5p,mir-6088,mir-874-3p,mir-1-3p,mir-216-5p,mir-339-5p,mir-876-5p,mir-425-5p,mir-195-5p,mir-423-5p,mir-665,mir-204-5p,mir-370-5p,mir-455-3p </t>
  </si>
  <si>
    <t xml:space="preserve"> 1,1,1,1,1,1,1,1,1,1,1,1,1,1,1,1,1,1,1,1,1,1,1,1,1,1,1</t>
  </si>
  <si>
    <t xml:space="preserve"> mir-133-3p,mir-1-3p,mir-152-3p,mir-496.2,mir-338-3p,mir-5195-3p,mir-1197,mir-4644,mir-455-3p,mir-542-3p,mir-216-3p,mir-330-5p,mir-296-5p,mir-103-3p,mir-140-3p,mir-670-3p,mir-136-5p,mir-668-3p,mir-22-3p,mir-5688,mir-3139 </t>
  </si>
  <si>
    <t xml:space="preserve"> 2,3,1,1,2,1,1,1,1,1,1,2,1,1,1,1,1,1,1,1,1</t>
  </si>
  <si>
    <t xml:space="preserve"> mir-141-3p,mir-6838-5p,mir-1224-5p,mir-224-5p,mir-146-5p,mir-490-3p,mir-203-3p,mir-219-3p,mir-186-5p,mir-154-5p,mir-429,mir-185-5p,mir-340-5p,mir-361-5p,mir-452-5p,mir-483-3p,mir-124-3p,mir-369-3p,mir-665,mir-503-5p,mir-374-5p,mir-22-3p </t>
  </si>
  <si>
    <t xml:space="preserve"> 1,1,1,1,1,1,1,1,1,1,3,1,2,2,1,1,1,1,1,1,1,1</t>
  </si>
  <si>
    <t xml:space="preserve"> mir-1197,mir-216-5p,mir-193-5p,mir-532-3p,mir-452-5p,mir-150-5p,mir-151-3p,mir-423-5p,mir-331-3p,mir-6884-5p,mir-15-5p,mir-873-5p,mir-4319,mir-204-5p,mir-760,mir-140-3p,mir-135-5p,mir-670-3p,mir-149-5p,mir-22-3p </t>
  </si>
  <si>
    <t xml:space="preserve"> 1,2,2,1,1,2,1,1,1,1,1,1,1,1,1,1,1,1,2,1</t>
  </si>
  <si>
    <t xml:space="preserve"> mir-874-3p,mir-134-5p,mir-302-3p,mir-125-5p,mir-299-3p,mir-758-3p,mir-496.1,mir-760,mir-183-5p,mir-331-3p,mir-15-5p,mir-151-5p,mir-185-5p,mir-488-3p,mir-103-3p,mir-140-3p,mir-873-5p,mir-6893-3p,mir-491-5p,mir-328-3p </t>
  </si>
  <si>
    <t xml:space="preserve"> 2,1,1,1,1,1,1,2,1,1,1,1,1,1,1,1,2,2,1,1</t>
  </si>
  <si>
    <t xml:space="preserve"> mir-5195-3p,mir-214-5p,mir-876-5p,mir-6884-5p,mir-130-5p,mir-505-3p,mir-24-3p,mir-371-5p,mir-335-5p,mir-300,mir-455-3p,mir-186-5p </t>
  </si>
  <si>
    <t xml:space="preserve"> 1,1,1,2,1,1,3,4,1,4,2,2</t>
  </si>
  <si>
    <t xml:space="preserve"> mir-133-3p,mir-154-5p,mir-485-5p,mir-6893-3p,mir-338-3p,mir-330-5p,mir-493-3p,mir-3064-5p,mir-331-3p,mir-381-3p,mir-31-5p,mir-670-3p,mir-188-5p,mir-212-5p,mir-3184-5p,mir-335-5p,mir-129-5p,mir-3139 </t>
  </si>
  <si>
    <t xml:space="preserve"> 2,1,1,1,2,1,2,2,2,1,1,1,1,1,1,1,1,1</t>
  </si>
  <si>
    <t xml:space="preserve"> mir-383-5p,mir-374-5p,mir-361-5p,mir-199-5p,mir-10-5p,mir-6884-5p,mir-381-3p,mir-409-3p,mir-15-5p,mir-5195-3p,mir-194-5p,mir-330-3p,mir-103-3p,mir-342-3p,mir-132-3p,mir-409-5p,mir-504-5p,mir-7-5p,mir-186-5p </t>
  </si>
  <si>
    <t xml:space="preserve"> 2,1,1,1,1,2,2,1,1,1,1,1,1,1,1,1,1,1,1</t>
  </si>
  <si>
    <t xml:space="preserve"> mir-324-5p,mir-216-5p,mir-362-5p,mir-300,mir-532-3p,mir-483-3p,mir-487-3p,mir-212-3p,mir-144-3p,mir-1224-5p,mir-539-3p,mir-5195-3p,mir-495-3p,mir-217,mir-496.2,mir-582-5p,mir-383-5p,mir-101-3p,mir-186-5p </t>
  </si>
  <si>
    <t xml:space="preserve"> 1,2,1,1,1,1,1,1,1,1,1,1,1,1,1,1,1,2,1</t>
  </si>
  <si>
    <t xml:space="preserve"> mir-184,mir-302-3p,mir-501-3p,mir-29-3p,mir-532-5p,mir-205-5p,mir-134-5p,mir-124-3p,mir-421,mir-505-3p,mir-495-3p,mir-376-3p,mir-760,mir-151-3p,mir-485-5p,mir-374-5p,mir-212-5p,mir-323-3p,mir-185-5p </t>
  </si>
  <si>
    <t xml:space="preserve"> 2,1,1,1,1,1,1,1,1,1,1,1,1,1,1,1,1,1,1</t>
  </si>
  <si>
    <t xml:space="preserve"> mir-193-3p,mir-1306-5p,mir-371-5p,mir-149-5p,mir-377-3p,mir-214-5p,mir-493-3p,mir-6835-3p,mir-425-5p,mir-504-5p,mir-505-3p,mir-27-3p,mir-208-3p,mir-330-3p,mir-24-3p,mir-212-5p,mir-6088,mir-499-5p,mir-455-3p,mir-384 </t>
  </si>
  <si>
    <t xml:space="preserve"> 1,1,1,1,1,1,1,1,1,1,1,1,1,1,1,1,1,1,1,1</t>
  </si>
  <si>
    <t xml:space="preserve"> mir-133-3p,mir-1-3p,mir-342-3p,mir-126-3p,mir-329-3p,mir-187-3p,mir-491-5p,mir-299-3p,mir-493-3p,mir-760,mir-532-3p,mir-455-3p,mir-181-5p,mir-328-3p,mir-135-5p,mir-188-5p,mir-193-3p,mir-370-5p,mir-493-5p,mir-3184-5p </t>
  </si>
  <si>
    <t xml:space="preserve"> mir-141-3p,mir-320,mir-224-5p,mir-223-3p,mir-425-5p,mir-144-3p,mir-455-3p,mir-421,mir-139-5p,mir-505-3p,mir-410-3p,mir-873-5p,mir-1298-5p,mir-101-3p,mir-384 </t>
  </si>
  <si>
    <t xml:space="preserve"> 1,2,1,1,1,1,1,2,1,2,1,2,1,1,1</t>
  </si>
  <si>
    <t xml:space="preserve"> mir-362-3p,mir-3064-5p,mir-491-5p,mir-489-3p,mir-199-3p,mir-122-5p,mir-338-3p,mir-326,mir-204-5p,mir-760,mir-19-3p,mir-873-5p,mir-4644,mir-149-5p,mir-296-3p,mir-455-3p </t>
  </si>
  <si>
    <t xml:space="preserve"> 1,2,1,1,1,1,1,2,1,1,1,1,1,1,1,1</t>
  </si>
  <si>
    <t xml:space="preserve"> mir-7153-5p,mir-130-5p,mir-483-3p,mir-3666,mir-876-5p,mir-760,mir-500-5p,mir-144-3p,mir-1224-5p,mir-101-3p,mir-421,mir-873-5p,mir-31-5p,mir-219-3p,mir-96-5p,mir-212-5p,mir-182-5p </t>
  </si>
  <si>
    <t xml:space="preserve"> 1,1,1,1,1,1,1,1,1,1,1,1,1,1,1,1,1</t>
  </si>
  <si>
    <t xml:space="preserve"> mir-331-3p,mir-154-3p,mir-483-3p,mir-1197,mir-431-5p,mir-1224-5p,mir-493-5p,mir-122-5p,mir-326,mir-411-5p,mir-613,mir-384,mir-539-3p,mir-504-5p,mir-339-5p,mir-223-3p </t>
  </si>
  <si>
    <t xml:space="preserve"> 1,1,1,1,1,1,1,1,1,1,1,1,2,1,1,1</t>
  </si>
  <si>
    <t xml:space="preserve"> mir-429,mir-331-3p,mir-187-3p,mir-452-5p,mir-4306,mir-455-5p,mir-101-3p,mir-182-5p,mir-138-5p,mir-495-3p,mir-186-5p,mir-140-3p,mir-873-5p,mir-665,mir-383-5p,mir-493-5p,mir-3184-5p </t>
  </si>
  <si>
    <t xml:space="preserve"> mir-874-3p,mir-485-5p,mir-452-5p,mir-483-3p,mir-760,mir-495-3p,mir-193-3p,mir-296-5p,mir-149-5p,mir-328-3p,mir-383-5p,mir-519-3p </t>
  </si>
  <si>
    <t xml:space="preserve"> 1,1,1,2,3,1,2,1,2,1,1,1</t>
  </si>
  <si>
    <t>KRT81</t>
  </si>
  <si>
    <t xml:space="preserve"> mir-873-5p,mir-20-5p,mir-193-5p,mir-491-5p,mir-494-3p,mir-519-3p,mir-377-3p,mir-222-3p,mir-665,mir-328-3p,mir-203-3p,mir-6893-3p,mir-335-5p,mir-323-3p,mir-202-5p </t>
  </si>
  <si>
    <t xml:space="preserve"> 3,1,1,1,1,1,1,1,1,1,1,1,1,1,1</t>
  </si>
  <si>
    <t xml:space="preserve"> mir-324-5p,mir-320,mir-760,mir-193-5p,mir-3064-5p,mir-331-3p,mir-149-5p,mir-421,mir-505-3p,mir-296-5p,mir-665,mir-330-3p,mir-212-5p,mir-3139 </t>
  </si>
  <si>
    <t xml:space="preserve"> 1,1,1,1,1,1,1,1,1,1,1,1,2,2</t>
  </si>
  <si>
    <t xml:space="preserve"> mir-374-5p,mir-33-5p,mir-494-3p,mir-1197,mir-142-5p,mir-155-5p,mir-221-3p,mir-377-3p,mir-873-5p,mir-340-5p,mir-323-3p,mir-129-5p </t>
  </si>
  <si>
    <t xml:space="preserve"> 2,1,1,1,2,2,2,1,1,1,1,1</t>
  </si>
  <si>
    <t xml:space="preserve"> mir-1306-5p,mir-216-5p,mir-33-5p,mir-5195-3p,mir-613,mir-3064-5p,mir-205-5p,mir-331-3p,mir-124-3p,mir-486-5p,mir-194-5p,mir-31-5p,mir-19-3p,mir-382-3p,mir-4735-3p,mir-539-3p </t>
  </si>
  <si>
    <t xml:space="preserve"> 1,1,1,1,1,1,1,1,1,1,1,1,1,1,1,1</t>
  </si>
  <si>
    <t xml:space="preserve"> mir-421,mir-1197,mir-655-3p,mir-613,mir-448,mir-369-3p,mir-3167,mir-505-3p,mir-130-3p,mir-151-3p,mir-300,mir-493-5p,mir-129-5p,mir-186-5p </t>
  </si>
  <si>
    <t xml:space="preserve"> 2,1,1,1,1,1,1,2,1,1,1,1,1,1</t>
  </si>
  <si>
    <t>EIF6</t>
  </si>
  <si>
    <t xml:space="preserve"> mir-1-3p,mir-1306-5p,mir-338-3p,mir-23-3p,mir-493-5p,mir-181-5p,mir-296-5p,mir-665,mir-140-3p,mir-296-3p,mir-455-3p,mir-129-5p </t>
  </si>
  <si>
    <t xml:space="preserve"> 1,1,1,1,1,1,1,1,1,1,3,1</t>
  </si>
  <si>
    <t>ANXA2</t>
  </si>
  <si>
    <t xml:space="preserve"> mir-185-5p,mir-29-3p,mir-613,mir-425-5p,mir-155-5p,mir-3118,mir-455-3p,mir-488-3p,mir-130-5p,mir-873-5p,mir-9-5p,mir-212-5p,mir-101-3p </t>
  </si>
  <si>
    <t xml:space="preserve"> 1,1,1,1,1,1,1,1,1,1,1,1,1</t>
  </si>
  <si>
    <t xml:space="preserve"> mir-299-3p,mir-6835-3p,mir-212-3p,mir-124-3p,mir-149-5p,mir-24-3p,mir-146-5p,mir-203-3p,mir-219-3p,mir-582-5p,mir-383-5p,mir-101-3p </t>
  </si>
  <si>
    <t xml:space="preserve"> 1,1,1,2,1,1,1,1,1,1,1,1</t>
  </si>
  <si>
    <t xml:space="preserve"> mir-181-5p,mir-873-5p,mir-423-5p,mir-491-5p,mir-328-3p,mir-665,mir-6807-3p,mir-122-5p,mir-214-5p,mir-3064-5p,mir-23-3p </t>
  </si>
  <si>
    <t xml:space="preserve"> 1,1,1,1,1,3,1,1,1,1,1</t>
  </si>
  <si>
    <t xml:space="preserve"> mir-32-5p,mir-6807-3p,mir-27-3p,mir-31-5p,mir-216-5p,mir-140-3p,mir-214-5p,mir-137,mir-205-5p,mir-433-3p,mir-193-3p </t>
  </si>
  <si>
    <t xml:space="preserve"> mir-874-3p,mir-152-3p,mir-216-5p,mir-365-3p,mir-199-3p,mir-758-3p,mir-493-3p,mir-452-5p,mir-216-3p,mir-134-5p,mir-532-5p,mir-670-3p </t>
  </si>
  <si>
    <t xml:space="preserve"> mir-7153-5p,mir-429,mir-6835-3p,mir-330-3p,mir-135-5p,mir-758-3p,mir-300,mir-375,mir-493-5p,mir-193-3p </t>
  </si>
  <si>
    <t xml:space="preserve"> 1,1,1,1,1,1,2,1,2,1</t>
  </si>
  <si>
    <t xml:space="preserve"> mir-133-3p,mir-483-3p,mir-423-5p,mir-665,mir-140-3p,mir-873-5p,mir-199-5p,mir-582-5p,mir-425-5p,mir-22-3p </t>
  </si>
  <si>
    <t xml:space="preserve"> 1,1,1,1,1,1,1,1,2,1</t>
  </si>
  <si>
    <t>TNFRSF12A</t>
  </si>
  <si>
    <t xml:space="preserve"> mir-346,mir-28-5p,mir-296-5p,mir-485-5p,mir-204-5p,mir-19-3p,mir-149-5p,mir-760,mir-504-5p,mir-331-3p </t>
  </si>
  <si>
    <t xml:space="preserve"> 1,1,1,1,1,1,1,1,1,2</t>
  </si>
  <si>
    <t xml:space="preserve"> mir-133-3p,mir-495-3p,mir-6838-5p,mir-185-5p,mir-219-3p,mir-491-5p,mir-142-3p,mir-3184-5p </t>
  </si>
  <si>
    <t xml:space="preserve"> 1,1,1,2,1,2,1,2</t>
  </si>
  <si>
    <t xml:space="preserve"> mir-377-3p,mir-29-3p,mir-873-5p,mir-493-3p,mir-330-5p,mir-10-5p,mir-504-5p,mir-124-3p </t>
  </si>
  <si>
    <t xml:space="preserve"> 1,1,1,2,2,1,2,1</t>
  </si>
  <si>
    <t xml:space="preserve"> mir-320,mir-4319,mir-149-5p,mir-371-5p,mir-140-3p,mir-339-5p,mir-128-3p,mir-3064-5p,mir-372-3p,mir-379-3p,mir-186-5p </t>
  </si>
  <si>
    <t>EEF1G</t>
  </si>
  <si>
    <t xml:space="preserve"> mir-421,mir-424-5p,mir-668-3p,mir-4319,mir-505-3p,mir-503-5p,mir-10-5p,mir-448,mir-504-5p,mir-196-5p </t>
  </si>
  <si>
    <t>HGS</t>
  </si>
  <si>
    <t xml:space="preserve"> mir-27-3p,mir-1224-5p,mir-140-3p,mir-342-3p,mir-212-5p,mir-3681-3p,mir-877-5p,mir-142-3p,mir-331-3p </t>
  </si>
  <si>
    <t xml:space="preserve"> 1,1,2,1,1,1,1,1,1</t>
  </si>
  <si>
    <t xml:space="preserve"> mir-377-3p,mir-320,mir-27-3p,mir-411-5p,mir-19-3p,mir-491-5p,mir-128-3p,mir-1271-5p,mir-182-5p </t>
  </si>
  <si>
    <t xml:space="preserve"> 1,1,1,2,1,1,1,1,1</t>
  </si>
  <si>
    <t xml:space="preserve"> mir-494-3p,mir-374-5p,mir-410-3p,mir-9-5p,mir-1197,mir-205-5p,mir-323-3p,mir-369-3p </t>
  </si>
  <si>
    <t xml:space="preserve"> 1,1,1,1,2,1,2,1</t>
  </si>
  <si>
    <t>LGALS1</t>
  </si>
  <si>
    <t xml:space="preserve"> mir-377-3p,mir-100-5p,mir-485-5p,mir-362-3p,mir-342-3p,mir-218-5p,mir-455-5p,mir-7-5p,mir-22-3p </t>
  </si>
  <si>
    <t xml:space="preserve"> 1,1,1,1,1,1,1,1,1</t>
  </si>
  <si>
    <t xml:space="preserve"> mir-421,mir-299-5p,mir-485-5p,mir-489-3p,mir-490-3p,mir-6504-5p,mir-3139,mir-371-5p,mir-496.2 </t>
  </si>
  <si>
    <t xml:space="preserve"> mir-421,mir-505-3p,mir-381-3p,mir-1-5p,mir-6893-3p,mir-485-5p,mir-335-5p,mir-448,mir-153-3p </t>
  </si>
  <si>
    <t xml:space="preserve"> mir-504-5p,mir-139-5p,mir-296-5p,mir-31-5p,mir-365-3p,mir-3167,mir-22-3p,mir-124-3p,mir-223-3p </t>
  </si>
  <si>
    <t xml:space="preserve"> mir-873-5p,mir-193-5p,mir-328-3p,mir-1197,mir-142-5p,mir-214-5p,mir-760,mir-340-5p,mir-370-3p </t>
  </si>
  <si>
    <t xml:space="preserve"> mir-329-3p,mir-296-5p,mir-24-3p,mir-670-3p,mir-455-3p,mir-370-3p </t>
  </si>
  <si>
    <t xml:space="preserve"> 1,1,2,2,1,1</t>
  </si>
  <si>
    <t xml:space="preserve"> mir-1306-5p,mir-485-5p,mir-491-5p,mir-4644,mir-150-5p,mir-300 </t>
  </si>
  <si>
    <t xml:space="preserve"> 1,2,1,2,1,1</t>
  </si>
  <si>
    <t xml:space="preserve"> mir-377-3p,mir-379-5p,mir-6504-5p,mir-142-5p,mir-205-5p,mir-144-3p,mir-1224-5p,mir-384 </t>
  </si>
  <si>
    <t xml:space="preserve"> mir-326,mir-24-3p,mir-411-5p,mir-122-5p,mir-136-5p,mir-3666,mir-129-5p </t>
  </si>
  <si>
    <t xml:space="preserve"> 1,1,2,1,1,1,1</t>
  </si>
  <si>
    <t xml:space="preserve"> mir-340-5p,mir-371-5p,mir-342-3p,mir-199-5p,mir-191-5p,mir-145-5p </t>
  </si>
  <si>
    <t xml:space="preserve"> 1,2,1,1,1,1</t>
  </si>
  <si>
    <t>IFITM1</t>
  </si>
  <si>
    <t xml:space="preserve"> mir-216-3p,mir-19-3p,mir-454-3p,mir-122-5p,mir-338-3p,mir-425-5p,mir-367-3p </t>
  </si>
  <si>
    <t>FLNA</t>
  </si>
  <si>
    <t xml:space="preserve"> mir-542-3p,mir-7153-5p,mir-423-5p,mir-503-5p,mir-3064-5p,mir-744-5p </t>
  </si>
  <si>
    <t xml:space="preserve"> 1,1,1,1,1,2</t>
  </si>
  <si>
    <t xml:space="preserve"> mir-421,mir-505-3p,mir-1197,mir-873-5p,mir-874-3p </t>
  </si>
  <si>
    <t xml:space="preserve"> 1,2,1,2,1</t>
  </si>
  <si>
    <t xml:space="preserve"> mir-542-3p,mir-324-5p,mir-193-5p,mir-338-3p,mir-383-5p,mir-455-3p,mir-196-5p </t>
  </si>
  <si>
    <t xml:space="preserve"> mir-5688,mir-4319,mir-374-5p,mir-328-3p,mir-340-5p,mir-409-3p </t>
  </si>
  <si>
    <t xml:space="preserve"> mir-7153-5p,mir-4319,mir-655-3p,mir-494-3p,mir-144-3p,mir-101-3p </t>
  </si>
  <si>
    <t xml:space="preserve"> mir-143-3p,mir-374-5p,mir-4676-3p,mir-4644,mir-6835-3p,mir-499-5p </t>
  </si>
  <si>
    <t xml:space="preserve"> mir-485-5p,mir-496.1,mir-143-3p,mir-425-5p,mir-22-3p </t>
  </si>
  <si>
    <t xml:space="preserve"> 1,1,1,1,2</t>
  </si>
  <si>
    <t xml:space="preserve"> mir-330-3p,mir-491-5p,mir-199-5p,mir-4735-3p,mir-873-5p,mir-744-5p </t>
  </si>
  <si>
    <t xml:space="preserve"> mir-495-3p,mir-488-3p,mir-33-5p,mir-409-3p,mir-323-3p </t>
  </si>
  <si>
    <t xml:space="preserve"> mir-487-3p,mir-375,mir-539-3p,mir-655-3p </t>
  </si>
  <si>
    <t xml:space="preserve"> 1,1,1,2</t>
  </si>
  <si>
    <t xml:space="preserve"> mir-194-5p,mir-488-3p,mir-335-5p,mir-202-5p,mir-379-3p </t>
  </si>
  <si>
    <t xml:space="preserve"> mir-139-5p,mir-335-5p,mir-375,mir-493-5p,mir-330-3p </t>
  </si>
  <si>
    <t>EEF1A2</t>
  </si>
  <si>
    <t xml:space="preserve"> mir-670-3p,mir-31-5p,mir-744-5p </t>
  </si>
  <si>
    <t xml:space="preserve"> 1,1,3</t>
  </si>
  <si>
    <t xml:space="preserve"> mir-532-5p,mir-493-3p,mir-31-5p,mir-455-3p,mir-3184-5p </t>
  </si>
  <si>
    <t xml:space="preserve"> mir-485-5p,mir-151-5p,mir-490-3p,mir-140-3p </t>
  </si>
  <si>
    <t xml:space="preserve"> mir-377-3p,mir-216-3p,mir-3681-3p,mir-140-3p,mir-873-5p </t>
  </si>
  <si>
    <t xml:space="preserve"> mir-665,mir-876-5p,mir-1-5p,mir-892-3p,mir-381-3p </t>
  </si>
  <si>
    <t xml:space="preserve"> mir-299-5p,mir-219-3p,mir-23-3p,mir-323-3p,mir-377-3p </t>
  </si>
  <si>
    <t xml:space="preserve"> mir-330-3p,mir-218-5p,mir-183-5p,mir-187-3p </t>
  </si>
  <si>
    <t>KRT7</t>
  </si>
  <si>
    <t xml:space="preserve"> mir-219-5p,mir-485-5p,mir-431-5p,mir-489-3p </t>
  </si>
  <si>
    <t xml:space="preserve"> mir-670-3p,mir-423-5p,mir-488-3p,mir-202-5p </t>
  </si>
  <si>
    <t xml:space="preserve"> mir-122-5p,mir-372-3p,mir-665,mir-193-3p </t>
  </si>
  <si>
    <t>NDUFA13</t>
  </si>
  <si>
    <t xml:space="preserve"> mir-3184-5p,mir-491-5p </t>
  </si>
  <si>
    <t xml:space="preserve"> 1,3</t>
  </si>
  <si>
    <t xml:space="preserve"> mir-377-3p,mir-193-5p,mir-339-5p,mir-138-5p </t>
  </si>
  <si>
    <t xml:space="preserve"> mir-668-3p,mir-148-3p,mir-206,mir-3184-5p </t>
  </si>
  <si>
    <t xml:space="preserve"> mir-141-3p,mir-143-3p,mir-365-3p,mir-873-5p </t>
  </si>
  <si>
    <t xml:space="preserve"> mir-543,mir-363-3p,mir-296-5p,mir-137 </t>
  </si>
  <si>
    <t xml:space="preserve"> mir-133-3p,mir-31-5p,mir-33-5p,mir-186-5p </t>
  </si>
  <si>
    <t>SLC3A2</t>
  </si>
  <si>
    <t xml:space="preserve"> mir-185-5p,mir-370-3p,mir-7-5p </t>
  </si>
  <si>
    <t xml:space="preserve"> 1,1,1</t>
  </si>
  <si>
    <t>SLPI</t>
  </si>
  <si>
    <t xml:space="preserve"> mir-6893-3p,mir-488-3p,mir-19-3p </t>
  </si>
  <si>
    <t>S100A6</t>
  </si>
  <si>
    <t xml:space="preserve"> mir-3167,mir-136-5p,mir-493-5p </t>
  </si>
  <si>
    <t xml:space="preserve"> mir-582-5p,mir-101-3p,mir-376-3p </t>
  </si>
  <si>
    <t>IFI30</t>
  </si>
  <si>
    <t xml:space="preserve"> mir-5195-3p,mir-383-5p,mir-29-3p </t>
  </si>
  <si>
    <t xml:space="preserve"> mir-494-3p,mir-410-3p,mir-137 </t>
  </si>
  <si>
    <t xml:space="preserve"> mir-495-3p,mir-371-5p,mir-187-3p </t>
  </si>
  <si>
    <t xml:space="preserve"> mir-760,mir-31-5p,mir-493-5p </t>
  </si>
  <si>
    <t>S100A4</t>
  </si>
  <si>
    <t xml:space="preserve"> mir-20-5p,mir-296-5p,mir-187-3p </t>
  </si>
  <si>
    <t xml:space="preserve"> mir-133-3p,mir-300,mir-186-5p </t>
  </si>
  <si>
    <t xml:space="preserve"> mir-320,mir-455-3p,mir-223-3p </t>
  </si>
  <si>
    <t xml:space="preserve"> mir-190-5p,mir-613,mir-1197 </t>
  </si>
  <si>
    <t xml:space="preserve"> mir-326,mir-873-5p,mir-138-5p </t>
  </si>
  <si>
    <t xml:space="preserve"> mir-219-3p,mir-1271-5p,mir-379-5p </t>
  </si>
  <si>
    <t xml:space="preserve"> mir-15-5p,mir-139-5p,mir-138-5p </t>
  </si>
  <si>
    <t xml:space="preserve"> 1,1</t>
  </si>
  <si>
    <t>HSPB1</t>
  </si>
  <si>
    <t xml:space="preserve"> mir-542-3p,mir-485-5p </t>
  </si>
  <si>
    <t>PCOLCE</t>
  </si>
  <si>
    <t xml:space="preserve"> mir-494-3p,mir-670-3p </t>
  </si>
  <si>
    <t xml:space="preserve"> mir-381-3p,mir-374-5p </t>
  </si>
  <si>
    <t>IFITM3</t>
  </si>
  <si>
    <t xml:space="preserve"> mir-195-5p,mir-29-3p </t>
  </si>
  <si>
    <t xml:space="preserve"> mir-505-3p,mir-144-3p </t>
  </si>
  <si>
    <t xml:space="preserve"> mir-124-3p,mir-379-3p </t>
  </si>
  <si>
    <t xml:space="preserve"> mir-493-5p,mir-519-3p </t>
  </si>
  <si>
    <t>TIMP1</t>
  </si>
  <si>
    <t xml:space="preserve"> mir-346,mir-375 </t>
  </si>
  <si>
    <t xml:space="preserve"> mir-483-3p,mir-451 </t>
  </si>
  <si>
    <t xml:space="preserve"> mir-190-5p,mir-140-5p </t>
  </si>
  <si>
    <t>CYBA</t>
  </si>
  <si>
    <t xml:space="preserve"> mir-137,mir-367-3p </t>
  </si>
  <si>
    <t xml:space="preserve"> mir-483-3p,mir-101-3p </t>
  </si>
  <si>
    <t xml:space="preserve"> mir-495-3p,mir-493-5p </t>
  </si>
  <si>
    <t xml:space="preserve"> mir-186-5p,mir-382-5p </t>
  </si>
  <si>
    <t>C6orf48</t>
  </si>
  <si>
    <t xml:space="preserve"> mir-19-3p </t>
  </si>
  <si>
    <t>S100A11</t>
  </si>
  <si>
    <t xml:space="preserve"> mir-4770 </t>
  </si>
  <si>
    <t>KRT18</t>
  </si>
  <si>
    <t xml:space="preserve"> mir-6893-3p </t>
  </si>
  <si>
    <t xml:space="preserve"> mir-124-3p,mir-331-3p,mir-186-5p,mir-543,mir-6838-5p,mir-320,mir-7-5p,mir-501-3p,mir-10-5p,mir-129-5p,mir-493-3p,mir-542-3p,mir-190-5p,mir-1197,mir-410-3p,mir-519-3p,mir-6835-3p,mir-125-5p,mir-371-5p,mir-193-3p,mir-340-5p,mir-300,mir-142-5p,mir-483-3p,mir-455-3p,mir-758-3p,mir-212-3p </t>
  </si>
  <si>
    <t xml:space="preserve"> 1,1,1,1,2,1,1,1,1,2,1,1,1,1,2,1,1,1,2,1,3,1,1,2,1,1,1</t>
  </si>
  <si>
    <t xml:space="preserve"> mir-4644,mir-124-3p,mir-218-5p,mir-1224-5p,mir-202-5p,mir-361-5p,mir-154-5p,mir-504-5p,mir-146-5p,mir-9-5p,mir-892-3p,mir-144-3p,mir-326,mir-133-3p,mir-490-3p,mir-323-3p,mir-154-3p,mir-103-3p,mir-539-3p,mir-340-5p,mir-300,mir-140-3p,mir-142-5p,mir-483-3p,mir-411-5p </t>
  </si>
  <si>
    <t xml:space="preserve"> mir-503-5p,mir-668-3p,mir-448,mir-424-5p,mir-4319,mir-505-3p,mir-10-5p,mir-196-5p,mir-421,mir-504-5p </t>
  </si>
  <si>
    <t xml:space="preserve"> mir-493-3p,mir-6088,mir-149-5p,mir-24-3p,mir-384,mir-1306-5p,mir-6835-3p,mir-330-3p,mir-377-3p,mir-208-3p,mir-504-5p,mir-499-5p,mir-214-5p,mir-505-3p,mir-212-5p,mir-455-3p,mir-425-5p,mir-193-3p,mir-27-3p,mir-371-5p </t>
  </si>
  <si>
    <t>MT-ND5</t>
  </si>
  <si>
    <t xml:space="preserve"> mir-1224-5p,mir-296-3p,mir-409-5p,mir-744-5p,mir-140-5p,mir-9-5p,mir-219-5p,mir-154-5p,let-7-5p,mir-411-5p </t>
  </si>
  <si>
    <t xml:space="preserve"> mir-199-3p,mir-20-5p,mir-3139,mir-6893-3p,mir-302-3p,mir-384,mir-543,mir-154-5p,mir-339-5p,mir-499-5p,mir-873-5p,mir-29-3p,mir-181-5p,mir-151-3p,mir-489-3p,mir-129-5p,mir-542-3p,mir-6884-5p,mir-342-3p,mir-223-3p,mir-214-5p,mir-500-5p,mir-670-3p,mir-33-5p,mir-493-5p,mir-208-3p,mir-7153-5p,mir-24-3p,mir-183-5p,mir-1251-5p,mir-758-3p,mir-222-3p,mir-495-3p,mir-371-5p,mir-5590-3p,mir-383-5p,mir-140-3p,mir-488-3p,mir-494-3p,mir-7-5p,mir-19-3p,mir-1249-3p,mir-1298-5p,mir-874-3p,mir-22-3p,mir-892-3p,mir-409-3p,mir-149-5p,mir-455-3p,mir-330-5p,mir-6835-3p,mir-153-3p,mir-665,mir-505-3p,mir-379-3p,mir-141-3p,mir-375,mir-3064-5p,mir-216-5p,mir-205-5p </t>
  </si>
  <si>
    <t xml:space="preserve"> 1,1,1,1,3,2,1,1,1,1,1,1,1,1,1,2,1,1,1,1,1,1,2,2,1,1,1,1,1,1,1,1,1,2,1,1,1,1,1,3,1,1,1,1,1,1,1,1,2,1,1,1,2,2,2,1,1,1,1,1</t>
  </si>
  <si>
    <t xml:space="preserve"> mir-328-3p,mir-185-5p,mir-877-5p </t>
  </si>
  <si>
    <t xml:space="preserve"> mir-202-5p,mir-488-3p,mir-379-3p,mir-194-5p,mir-335-5p </t>
  </si>
  <si>
    <t>TFF1</t>
  </si>
  <si>
    <t xml:space="preserve"> mir-330-5p,mir-187-3p </t>
  </si>
  <si>
    <t>MT-ATP8</t>
  </si>
  <si>
    <t xml:space="preserve"> mir-409-3p,mir-137,mir-124-3p,mir-28-3p,mir-491-5p,mir-199-3p,mir-135-5p,mir-383-5p,mir-151-5p,mir-382-3p </t>
  </si>
  <si>
    <t xml:space="preserve"> 1,1,1,1,1,1,1,2,1,1</t>
  </si>
  <si>
    <t xml:space="preserve"> mir-374-5p,mir-124-3p,mir-101-3p,mir-154-3p,mir-302-3p,mir-202-5p,mir-182-5p,mir-136-5p,mir-496.2,mir-377-3p,mir-7-5p,mir-130-3p,mir-17-5p,mir-29-3p,mir-421,mir-369-3p,mir-144-3p,mir-300,mir-299-5p,mir-519-3p,mir-30-5p,mir-371-5p,mir-489-3p,mir-539-3p,mir-340-5p,mir-505-3p,mir-384,mir-409-3p,mir-96-5p,mir-205-5p </t>
  </si>
  <si>
    <t xml:space="preserve"> 1,1,1,1,1,1,1,1,1,1,1,1,1,1,1,1,1,1,1,1,1,1,1,1,1,2,2,1,1,1</t>
  </si>
  <si>
    <t>MT-ATP6</t>
  </si>
  <si>
    <t xml:space="preserve"> mir-409-3p,mir-20-5p,mir-218-5p,mir-24-3p,mir-214-5p,mir-302-3p,mir-455-5p,mir-122-5p,mir-296-5p,mir-151-3p,mir-483-3p,mir-6884-5p,mir-520-3p,mir-129-5p,mir-411-5p </t>
  </si>
  <si>
    <t xml:space="preserve"> 2,1,1,1,1,1,1,2,1,1,1,1,1,1,1</t>
  </si>
  <si>
    <t xml:space="preserve"> mir-219-3p,mir-124-3p,mir-101-3p,mir-383-5p,mir-149-5p,mir-24-3p,mir-299-3p,mir-146-5p,mir-582-5p,mir-203-3p,mir-6835-3p,mir-212-3p </t>
  </si>
  <si>
    <t xml:space="preserve"> 1,2,1,1,1,1,1,1,1,1,1,1</t>
  </si>
  <si>
    <t xml:space="preserve"> mir-5590-3p,mir-382-3p </t>
  </si>
  <si>
    <t xml:space="preserve"> mir-374-5p,mir-1197,mir-410-3p,mir-323-3p,mir-9-5p,mir-494-3p,mir-369-3p,mir-205-5p </t>
  </si>
  <si>
    <t xml:space="preserve"> 1,2,1,2,1,1,1,1</t>
  </si>
  <si>
    <t xml:space="preserve"> mir-1224-5p,mir-4770,mir-215-5p,mir-331-3p,mir-335-5p,mir-302-3p,mir-497-5p,mir-182-5p,mir-543,mir-188-5p,mir-7-5p,mir-485-5p,mir-106-5p,mir-371-5p,mir-451,mir-342-3p,mir-212-5p,mir-138-5p,mir-670-3p,mir-486-5p,mir-130-5p,mir-382-5p,mir-668-3p,mir-5195-3p,mir-194-5p,mir-340-5p,mir-324-5p,mir-448,mir-33-5p,mir-493-5p,mir-103-3p,mir-665,mir-214-5p,mir-542-3p,mir-140-3p,mir-409-5p,mir-449-5p,mir-216-5p,mir-300 </t>
  </si>
  <si>
    <t xml:space="preserve"> 1,1,1,1,1,2,1,1,1,1,2,1,1,1,1,1,1,1,1,1,1,2,1,1,1,1,1,1,1,1,1,1,1,1,1,1,2,1,1</t>
  </si>
  <si>
    <t>PDCD6IP</t>
  </si>
  <si>
    <t xml:space="preserve"> mir-3118,mir-101-3p,mir-495-3p,mir-338-3p,mir-186-5p,mir-154-5p,mir-339-5p,mir-494-3p,mir-424-5p,mir-582-5p,mir-181-5p,mir-129-5p,mir-328-3p,mir-760,mir-144-3p,mir-376-3p,mir-532-5p,mir-204-5p,mir-1251-5p,mir-491-5p,mir-362-3p,mir-1-5p,mir-384,mir-143-3p,mir-483-3p,mir-296-3p,mir-6835-3p,mir-222-3p,mir-374-5p,mir-137,mir-132-3p,mir-5590-3p,mir-383-5p,mir-363-3p,mir-342-3p,mir-382-3p,mir-335-5p,mir-668-3p,mir-1298-5p,mir-135-5p,mir-487-3p,mir-9-5p,mir-892-3p,mir-6807-3p,mir-5195-3p,mir-362-5p,mir-323-3p,mir-330-5p,mir-219-5p,mir-665,mir-539-3p,mir-340-5p,mir-4735-3p,mir-6766-3p,mir-141-3p,mir-455-3p,mir-216-5p,mir-205-5p </t>
  </si>
  <si>
    <t xml:space="preserve"> 1,2,2,1,1,1,1,1,1,1,1,1,1,2,3,1,2,1,1,1,2,1,2,1,1,1,1,1,1,1,1,3,1,1,1,1,1,1,1,1,1,2,2,2,1,1,3,1,1,1,3,6,1,1,2,1,2,1</t>
  </si>
  <si>
    <t xml:space="preserve"> mir-6807-3p,mir-433-3p,mir-32-5p,mir-140-3p,mir-214-5p,mir-31-5p,mir-137,mir-205-5p,mir-216-5p,mir-27-3p,mir-193-3p </t>
  </si>
  <si>
    <t xml:space="preserve"> 1,1,1,1,1,1,1,1,2,1,1</t>
  </si>
  <si>
    <t xml:space="preserve"> mir-193-5p,mir-124-3p,mir-134-5p,mir-383-5p,mir-185-5p,mir-331-3p,mir-425-5p,mir-670-3p,mir-665,mir-34-5p,mir-296-5p,mir-140-3p,mir-615-3p,mir-127-3p,mir-449-5p,mir-96-5p,mir-520-3p,mir-3184-5p </t>
  </si>
  <si>
    <t xml:space="preserve"> 1,1,1,2,1,1,1,1,1,1,1,1,1,1,1,1,1,2</t>
  </si>
  <si>
    <t>EPCAM</t>
  </si>
  <si>
    <t xml:space="preserve"> mir-495-3p,mir-410-3p,mir-323-3p,mir-155-5p,mir-211-5p,mir-3167,mir-448 </t>
  </si>
  <si>
    <t xml:space="preserve"> mir-193-5p,mir-342-3p,mir-101-3p,mir-215-5p,mir-24-3p,mir-338-3p,mir-330-5p,mir-488-3p,mir-188-5p,mir-330-3p,mir-146-5p,mir-29-3p,mir-195-5p,mir-10-5p,mir-31-5p,mir-874-3p,mir-3139,mir-144-3p,mir-139-5p,mir-4319,mir-490-3p,mir-370-5p,mir-371-5p,mir-1251-5p,mir-665,mir-296-5p,mir-143-3p,mir-212-5p,mir-19-3p,mir-140-3p,mir-455-3p,mir-6884-5p,mir-379-3p,mir-877-5p </t>
  </si>
  <si>
    <t xml:space="preserve"> 1,2,2,1,1,1,1,1,1,1,1,2,1,1,1,1,1,1,2,1,1,1,2,1,4,1,1,1,1,2,1,3,1,1</t>
  </si>
  <si>
    <t xml:space="preserve"> mir-193-5p,mir-199-3p,mir-124-3p,mir-218-5p,mir-1224-5p,mir-338-3p,mir-328-3p,mir-155-5p,mir-136-5p,mir-493-5p,mir-873-5p,mir-203-3p,mir-22-3p,mir-9-5p,mir-18-5p,mir-483-3p,mir-130-5p,mir-1197,mir-532-3p,mir-204-5p,mir-219-5p,mir-371-5p,mir-665,mir-142-3p,mir-212-5p,mir-140-3p,mir-449-5p,mir-205-5p </t>
  </si>
  <si>
    <t xml:space="preserve"> 1,1,1,1,1,2,1,2,1,1,1,2,2,1,1,1,2,2,1,1,1,1,1,1,1,1,2,1</t>
  </si>
  <si>
    <t xml:space="preserve"> mir-613,mir-1197,mir-190-5p </t>
  </si>
  <si>
    <t>SYTL2</t>
  </si>
  <si>
    <t xml:space="preserve"> mir-144-3p,mir-199-3p,mir-383-5p,mir-136-5p,mir-496.1,mir-3118,mir-224-5p,mir-384,mir-155-5p,mir-6884-5p,mir-188-5p,mir-494-3p,mir-655-3p,mir-758-3p,mir-195-5p,mir-330-5p,mir-181-5p,mir-892-3p,mir-874-3p,mir-411-5p </t>
  </si>
  <si>
    <t xml:space="preserve"> 1,1,2,1,1,1,2,1,1,1,1,1,1,1,2,1,1,1,1,1</t>
  </si>
  <si>
    <t xml:space="preserve"> mir-193-5p,mir-214-5p,mir-328-3p,mir-873-5p,mir-1197,mir-370-3p,mir-142-5p,mir-340-5p,mir-760 </t>
  </si>
  <si>
    <t xml:space="preserve"> mir-199-3p,mir-193-5p,mir-326,mir-218-5p,mir-217,mir-188-5p,mir-504-5p,mir-130-3p,mir-491-5p,mir-135-5p,mir-760,mir-203-3p,mir-138-5p,mir-3064-5p,mir-874-3p,mir-375,mir-130-5p,mir-133-3p,mir-668-3p,mir-148-3p,mir-431-5p,mir-204-5p,mir-489-3p,mir-34-5p,mir-214-5p,mir-362-3p,mir-140-3p,mir-221-3p,mir-455-3p,mir-6835-3p,mir-199-5p,mir-205-5p </t>
  </si>
  <si>
    <t xml:space="preserve"> 1,1,1,1,1,2,1,1,1,1,1,1,1,1,2,1,1,2,1,1,1,3,1,1,1,1,1,1,1,1,1,1</t>
  </si>
  <si>
    <t xml:space="preserve"> mir-374-5p,mir-532-3p,mir-204-5p,mir-1306-5p,mir-10-5p,mir-379-5p,mir-504-5p,let-7-5p,mir-665,mir-34-5p,mir-214-5p,mir-501-3p,mir-485-5p,mir-582-5p,mir-29-3p,mir-135-5p,mir-423-5p,mir-339-5p,mir-369-3p,mir-371-5p </t>
  </si>
  <si>
    <t xml:space="preserve"> 2,1,1,1,2,1,1,1,3,1,2,2,2,1,1,1,1,1,1,1</t>
  </si>
  <si>
    <t xml:space="preserve"> mir-6838-5p,mir-101-3p,mir-6504-5p,mir-496.1,mir-338-3p,mir-186-5p,mir-543,mir-217,mir-124-3p,mir-4676-3p,mir-499-5p,mir-28-3p,mir-582-5p,mir-381-3p,mir-129-5p,mir-421,mir-760,mir-204-5p,mir-448,mir-33-5p,mir-208-3p,mir-489-3p,mir-329-3p,mir-326,mir-433-3p,mir-483-3p,mir-190-5p,mir-758-3p,mir-411-5p,mir-137,mir-361-5p,mir-188-5p,mir-377-3p,mir-148-3p,mir-203-3p,mir-486-5p,mir-874-3p,mir-409-3p,mir-335-5p,mir-410-3p,mir-490-3p,mir-323-3p,mir-371-5p,mir-153-3p,mir-378-3p,mir-30-5p,mir-103-3p,mir-216-5p,mir-340-5p,mir-505-3p,mir-140-3p,mir-141-3p,mir-520-3p,mir-125-5p,mir-1251-5p </t>
  </si>
  <si>
    <t xml:space="preserve"> 1,1,1,2,1,1,2,1,1,1,1,1,2,1,1,1,1,1,1,1,1,1,1,1,1,1,1,1,1,1,1,1,1,2,1,1,1,1,1,1,2,1,2,1,1,3,2,1,4,1,2,1,2,2,1</t>
  </si>
  <si>
    <t xml:space="preserve"> mir-376-3p,mir-101-3p,mir-582-5p </t>
  </si>
  <si>
    <t>SPINT2</t>
  </si>
  <si>
    <t xml:space="preserve"> mir-342-3p,mir-1197,mir-431-5p,mir-1298-5p,mir-186-5p,mir-421,mir-6835-3p,mir-493-5p,mir-330-3p,mir-377-3p,mir-505-3p,mir-423-5p,mir-876-5p,mir-151-5p,mir-877-5p,mir-296-3p </t>
  </si>
  <si>
    <t>KRT19</t>
  </si>
  <si>
    <t xml:space="preserve"> mir-495-3p,mir-204-5p,mir-433-3p,mir-9-5p,mir-136-5p,mir-30-5p,mir-154-5p </t>
  </si>
  <si>
    <t xml:space="preserve"> 1,1,1,1,2,1,1</t>
  </si>
  <si>
    <t xml:space="preserve"> mir-346,mir-24-3p,mir-196-5p,mir-543,mir-136-5p,mir-330-3p,mir-4676-3p,mir-320,mir-485-5p,mir-451,mir-10-5p,mir-31-5p,mir-339-5p,mir-28-5p,mir-7153-5p,mir-455-3p,mir-342-3p,mir-149-5p,mir-150-5p,mir-431-5p,mir-519-3p,mir-490-3p,mir-211-5p,mir-6835-3p,mir-1306-5p,mir-370-5p,mir-103-3p,mir-665,mir-370-3p,mir-532-3p,mir-615-3p,mir-3064-5p,mir-520-3p </t>
  </si>
  <si>
    <t xml:space="preserve"> 1,1,1,1,1,1,1,1,2,1,2,1,1,1,2,1,2,1,1,1,1,1,1,1,1,1,1,3,1,1,1,2,1</t>
  </si>
  <si>
    <t>SF3B3</t>
  </si>
  <si>
    <t xml:space="preserve"> mir-6504-5p,mir-496.1,mir-24-3p,mir-182-5p,mir-543,mir-377-3p,mir-339-5p,mir-146-5p,mir-873-5p,mir-1251-5p,mir-31-5p,mir-138-5p,mir-218-5p,mir-4644,mir-532-5p,mir-204-5p,mir-149-5p,mir-192-5p,mir-670-3p,mir-5688,mir-208-3p,mir-214-5p,mir-365-3p,mir-183-5p,mir-423-5p,mir-143-3p,mir-483-3p,mir-15-5p,mir-199-5p,mir-411-5p,mir-216-3p,mir-330-3p,mir-150-5p,mir-6893-3p,mir-613,mir-9-5p,mir-874-3p,mir-455-3p,mir-1197,mir-148-3p,mir-362-5p,mir-519-3p,mir-6835-3p,mir-1306-5p,mir-103-3p,mir-122-5p,mir-296-5p,mir-491-5p,mir-141-3p,mir-19-3p,mir-96-5p,mir-216-5p,mir-27-3p,mir-503-5p,mir-326,mir-302-3p,mir-202-5p,mir-217,mir-499-5p,mir-129-5p,mir-6884-5p,mir-342-3p,mir-223-3p,mir-370-5p,mir-500-5p,mir-125-5p,mir-21-5p,mir-493-5p,mir-371-5p,mir-151-5p,mir-423-3p,mir-142-3p,mir-760,mir-758-3p,mir-193-5p,mir-494-3p,mir-532-3p,mir-210-3p,mir-488-3p,mir-320,mir-7-5p,mir-23-3p,mir-17-5p,mir-135-5p,mir-203-3p,mir-433-3p,mir-335-5p,mir-5195-3p,mir-28-5p,mir-490-3p,mir-224-5p,mir-10-5p,mir-665,mir-340-5p,mir-140-3p,mir-384,mir-449-5p,mir-876-5p,mir-520-3p,mir-877-5p </t>
  </si>
  <si>
    <t xml:space="preserve"> 1,1,3,2,2,2,3,1,3,2,3,1,2,2,1,1,1,1,4,2,1,2,1,1,2,1,2,3,1,1,1,1,1,3,2,1,1,4,1,1,1,2,1,1,3,2,1,2,1,1,1,1,2,2,4,3,2,1,2,4,4,1,1,2,1,1,1,1,5,1,1,1,2,2,1,1,3,1,1,3,2,1,2,2,1,3,2,1,1,3,1,2,7,1,8,2,2,1,3,2</t>
  </si>
  <si>
    <t>THOC7</t>
  </si>
  <si>
    <t xml:space="preserve"> mir-539-3p,mir-335-5p,mir-140-3p,mir-496.1,mir-181-5p,mir-758-3p </t>
  </si>
  <si>
    <t xml:space="preserve"> mir-3139,mir-302-3p,mir-384,mir-15-5p,mir-543,mir-136-5p,mir-494-3p,mir-382-3p,mir-499-5p,mir-487-3p,mir-17-5p,mir-410-3p,mir-6893-3p,mir-135-5p,mir-3681-3p,mir-181-5p,mir-129-5p,mir-130-5p,mir-371-5p,mir-150-5p,mir-33-5p,mir-208-3p,mir-452-5p,mir-122-5p,mir-340-5p,mir-365-3p,mir-140-3p,mir-186-5p,mir-143-3p,mir-520-3p,mir-216-5p,mir-411-5p </t>
  </si>
  <si>
    <t xml:space="preserve"> 1,1,1,1,1,2,1,1,1,1,1,1,1,1,1,1,1,1,1,1,1,1,1,1,1,1,2,2,1,1,1,3</t>
  </si>
  <si>
    <t xml:space="preserve"> mir-374-5p,mir-1197,mir-124-3p,mir-495-3p,mir-338-3p,mir-421,mir-543,mir-655-3p,mir-340-5p,mir-1-5p,mir-181-5p,mir-6835-3p,mir-369-3p,mir-505-3p </t>
  </si>
  <si>
    <t xml:space="preserve"> 2,1,2,1,1,1,1,1,1,1,1,1,1,1</t>
  </si>
  <si>
    <t>ACADVL</t>
  </si>
  <si>
    <t xml:space="preserve"> mir-216-3p,mir-124-3p,mir-520-3p,mir-450-5p,mir-330-3p </t>
  </si>
  <si>
    <t>PSME1</t>
  </si>
  <si>
    <t xml:space="preserve"> mir-185-5p,mir-410-3p,mir-383-5p,mir-204-5p,mir-331-3p,mir-382-3p,mir-34-5p,mir-873-5p,mir-493-3p,mir-421,mir-216-5p,mir-199-5p,mir-760 </t>
  </si>
  <si>
    <t xml:space="preserve"> mir-199-3p,mir-193-5p,mir-124-3p,mir-101-3p,mir-136-5p,mir-496.1,mir-24-3p,mir-196-5p,mir-543,mir-217,mir-377-3p,mir-339-5p,mir-501-3p,mir-29-3p,mir-25-3p,mir-410-3p,mir-181-5p,mir-129-5p,mir-7153-5p,mir-542-3p,mir-6884-5p,mir-144-3p,mir-668-3p,mir-133-3p,mir-194-5p,mir-214-5p,mir-324-5p,mir-455-5p,mir-122-5p,mir-371-5p,mir-489-3p,mir-302-3p,mir-539-3p,mir-326,mir-433-3p,mir-148-3p,mir-374-5p,mir-503-5p,mir-137,mir-379-3p,mir-532-3p,mir-362-5p,mir-5688,mir-361-5p,mir-488-3p,mir-320,mir-19-3p,mir-17-5p,mir-5195-3p,mir-10-5p,mir-487-3p,mir-411-5p,mir-9-5p,mir-130-5p,mir-409-3p,mir-149-5p,mir-744-5p,mir-150-5p,mir-431-5p,mir-323-3p,mir-96-5p,mir-370-5p,mir-665,mir-34-5p,mir-200-3p,mir-142-3p,mir-215-5p,mir-141-3p,mir-409-5p,mir-454-3p,mir-520-3p,mir-216-5p,mir-338-3p </t>
  </si>
  <si>
    <t xml:space="preserve"> 1,1,4,1,1,1,4,1,1,1,1,3,2,1,1,1,3,4,1,1,5,1,1,1,2,2,1,1,1,3,2,1,1,1,1,1,3,1,1,2,1,3,6,1,1,1,1,1,1,2,1,2,1,1,1,2,1,3,1,1,1,1,4,1,2,2,1,2,1,1,2,2,2</t>
  </si>
  <si>
    <t>TPT1</t>
  </si>
  <si>
    <t xml:space="preserve"> mir-6838-5p,mir-28-3p,mir-495-3p,mir-338-3p,mir-384,mir-135-5p,mir-377-3p,mir-339-5p,mir-873-5p,mir-371-5p,mir-543,mir-181-5p,mir-151-3p,mir-193-3p,mir-22-3p,mir-504-5p,mir-6884-5p,mir-342-3p,mir-122-5p,mir-532-5p,mir-204-5p,mir-670-3p,mir-1251-5p,mir-489-3p,mir-367-3p,mir-326,mir-613,mir-6835-3p,mir-5195-3p,mir-503-5p,mir-137,mir-106-5p,mir-379-3p,mir-216-3p,mir-361-5p,mir-488-3p,mir-1271-5p,mir-150-5p,mir-6893-3p,mir-10-5p,mir-3681-3p,mir-203-3p,mir-486-5p,mir-382-3p,mir-130-5p,mir-431-5p,mir-148-3p,mir-299-5p,mir-519-3p,mir-323-3p,mir-1306-5p,mir-30-5p,mir-665,mir-219-3p,mir-532-3p,mir-505-3p,mir-140-3p,mir-23-3p,mir-455-3p,mir-520-3p,mir-216-5p,mir-27-3p,mir-205-5p </t>
  </si>
  <si>
    <t xml:space="preserve"> 1,1,2,1,2,2,1,2,1,4,2,2,2,1,1,2,1,2,1,1,2,1,1,1,1,1,2,1,2,1,2,1,1,1,2,1,1,2,1,2,1,1,2,1,3,2,1,1,1,1,1,1,3,2,1,1,1,3,4,1,5,1,2</t>
  </si>
  <si>
    <t xml:space="preserve"> mir-122-5p,mir-326,mir-362-3p,mir-3139,mir-496.1,mir-1224-5p,mir-338-3p,mir-186-5p,mir-182-5p,mir-543,mir-154-5p,let-7-5p,mir-339-5p,mir-501-3p,mir-491-5p,mir-873-5p,mir-381-3p,mir-181-5p,mir-410-3p,mir-31-5p,mir-129-5p,mir-493-3p,mir-138-5p,mir-542-3p,mir-6884-5p,mir-372-3p,mir-34-5p,mir-4319,mir-149-5p,mir-5688,mir-371-5p,mir-193-3p,mir-214-5p,mir-504-5p,mir-206,mir-183-5p,mir-423-5p,mir-143-3p,mir-425-5p,mir-199-5p,mir-505-3p,mir-342-3p,mir-383-5p,mir-24-3p,mir-488-3p,mir-136-5p,mir-1271-5p,mir-130-3p,mir-17-5p,mir-150-5p,mir-532-5p,mir-135-5p,mir-3681-3p,mir-411-5p,mir-320,mir-433-3p,mir-1197,mir-5195-3p,mir-519-3p,mir-490-3p,mir-374-5p,mir-224-5p,mir-1306-5p,mir-370-5p,mir-378-3p,mir-665,mir-219-3p,mir-532-3p,mir-363-3p,mir-377-3p,mir-141-3p,mir-449-5p,mir-455-3p,mir-520-3p,mir-27-3p,mir-296-3p </t>
  </si>
  <si>
    <t xml:space="preserve"> 1,1,1,1,1,1,1,1,1,2,2,1,2,1,1,1,1,1,1,1,4,1,1,3,6,3,1,1,1,3,2,1,7,1,1,1,1,2,1,2,2,1,3,6,1,3,1,2,2,2,2,1,1,3,1,3,1,1,2,1,1,1,2,1,2,2,1,2,1,1,2,1,3,4,1,1</t>
  </si>
  <si>
    <t>MT-ND4L</t>
  </si>
  <si>
    <t xml:space="preserve"> mir-3118,mir-383-5p,mir-218-5p,mir-24-3p,mir-196-5p,mir-154-5p,let-7-5p,mir-150-5p,mir-409-5p,mir-491-5p,mir-140-5p,mir-532-5p,mir-486-5p,mir-374-5p,mir-223-3p,mir-362-5p,mir-149-5p,mir-455-5p,mir-219-5p,mir-4782-3p,mir-299-3p,mir-532-3p,mir-382-5p,mir-423-5p,mir-3064-5p,mir-411-5p </t>
  </si>
  <si>
    <t xml:space="preserve"> 1,1,1,1,1,1,1,1,1,1,1,1,1,2,1,1,1,2,1,1,1,1,1,1,1,1</t>
  </si>
  <si>
    <t>MLPH</t>
  </si>
  <si>
    <t xml:space="preserve"> mir-3118,mir-5590-3p,mir-383-5p,mir-379-3p,mir-331-3p,mir-24-3p,mir-186-5p,mir-342-3p,mir-488-3p,mir-6893-3p,mir-150-5p,mir-17-5p,mir-491-5p,mir-873-5p,mir-433-3p,mir-135-5p,mir-31-5p,mir-129-5p,mir-138-5p,mir-760,mir-144-3p,mir-139-5p,mir-148-3p,mir-362-5p,mir-340-5p,mir-224-5p,mir-6835-3p,mir-371-5p,mir-665,mir-34-5p,mir-214-5p,mir-532-3p,mir-27-3p,mir-212-5p,mir-4644,mir-423-5p,mir-143-3p,mir-483-3p,mir-892-3p,mir-758-3p,mir-128-3p,mir-205-5p </t>
  </si>
  <si>
    <t xml:space="preserve"> 1,1,2,1,1,1,2,2,1,1,2,1,1,2,1,1,1,2,1,1,1,1,3,1,1,1,1,2,2,1,1,3,1,3,1,1,1,2,2,1,1,2</t>
  </si>
  <si>
    <t xml:space="preserve"> mir-423-5p,mir-202-5p,mir-670-3p,mir-488-3p </t>
  </si>
  <si>
    <t xml:space="preserve"> mir-374-5p,mir-137,mir-410-3p,mir-6807-3p,mir-196-5p,mir-665,mir-3118,mir-214-5p,mir-27-3p,mir-135-5p,mir-361-5p,mir-369-3p,mir-190-5p </t>
  </si>
  <si>
    <t xml:space="preserve"> 2,1,1,1,1,1,1,1,1,1,1,1,1</t>
  </si>
  <si>
    <t>RPL17</t>
  </si>
  <si>
    <t xml:space="preserve"> mir-1197,mir-543,mir-30-5p </t>
  </si>
  <si>
    <t xml:space="preserve"> mir-199-3p,mir-122-5p,mir-124-3p,mir-101-3p,mir-218-5p,mir-155-5p,mir-543,mir-330-3p,mir-339-5p,mir-501-3p,mir-146-5p,mir-873-5p,mir-29-3p,mir-489-3p,mir-374-5p,mir-204-5p,mir-194-5p,mir-448,mir-379-5p,mir-299-3p,mir-365-3p,mir-186-5p,mir-423-5p,mir-143-3p,mir-483-3p,mir-15-5p,mir-411-5p,mir-183-5p,mir-154-5p,mir-148-3p,mir-6893-3p,mir-613,mir-140-5p,mir-488-3p,mir-874-3p,mir-135-5p,mir-744-5p,mir-410-3p,mir-299-5p,mir-323-3p,mir-1306-5p,mir-539-3p,mir-142-3p,mir-505-3p,mir-379-3p,mir-141-3p,mir-27-3p,mir-326,mir-331-3p,mir-338-3p,mir-202-5p,mir-196-5p,mir-496.2,mir-499-5p,mir-4735-3p,mir-582-5p,mir-452-5p,mir-22-3p,mir-421,mir-129-5p,mir-542-3p,mir-6884-5p,mir-144-3p,mir-668-3p,mir-493-3p,mir-133-3p,mir-370-5p,mir-324-5p,mir-125-5p,mir-33-5p,mir-493-5p,mir-193-3p,mir-369-3p,mir-6835-3p,mir-382-5p,mir-503-5p,mir-132-3p,mir-383-5p,mir-376-3p,mir-136-5p,mir-23-3p,mir-1298-5p,mir-10-5p,mir-3681-3p,mir-3167,mir-335-5p,mir-150-5p,mir-519-3p,mir-224-5p,mir-300,mir-140-3p,mir-384,mir-520-3p,mir-670-3p,mir-877-5p </t>
  </si>
  <si>
    <t xml:space="preserve"> 1,2,1,3,2,4,2,1,1,1,1,3,1,1,1,3,1,2,1,1,1,3,1,1,2,2,2,3,1,1,1,2,2,3,1,1,1,3,1,1,1,2,2,1,2,2,4,1,2,2,2,2,1,2,2,2,2,2,1,1,1,1,2,1,1,2,1,2,1,2,1,1,1,1,2,1,1,1,1,2,2,1,1,2,1,1,2,3,1,3,1,3,2,1,1</t>
  </si>
  <si>
    <t xml:space="preserve"> mir-335-5p,mir-485-5p,mir-1-5p,mir-6893-3p,mir-448,mir-153-3p,mir-421,mir-381-3p,mir-505-3p </t>
  </si>
  <si>
    <t xml:space="preserve"> mir-429,mir-28-3p,mir-338-3p,mir-155-5p,mir-217,mir-330-3p,mir-494-3p,mir-377-3p,mir-135-5p,mir-652-3p,mir-760,mir-374-5p,mir-410-3p,mir-362-5p,mir-204-5p,mir-224-5p,mir-500-5p,mir-153-3p,mir-378-3p,mir-329-3p,mir-505-3p,mir-212-5p,mir-188-5p,mir-455-3p,mir-185-5p </t>
  </si>
  <si>
    <t xml:space="preserve"> 1,1,1,1,2,1,1,1,1,1,1,1,1,1,1,1,1,1,1,1,1,1,1,1,1</t>
  </si>
  <si>
    <t xml:space="preserve"> mir-101-3p,mir-338-3p,mir-186-5p,mir-182-5p,mir-543,mir-494-3p,mir-339-5p,mir-154-5p,mir-502-3p,mir-181-5p,mir-129-5p,mir-493-3p,mir-421,mir-22-3p,mir-369-3p,mir-144-3p,mir-122-5p,mir-328-3p,mir-194-5p,mir-192-5p,mir-670-3p,mir-455-5p,mir-21-5p,mir-493-5p,mir-371-5p,mir-193-3p,mir-655-3p,mir-24-3p,mir-365-3p,mir-539-3p,mir-16-5p,mir-542-3p,mir-183-5p,mir-221-3p,mir-433-3p,mir-483-3p,mir-155-5p,mir-374-5p,mir-5590-3p,mir-489-3p,mir-219-5p,mir-299-5p,mir-188-5p,mir-1271-5p,mir-130-3p,mir-485-5p,mir-148-3p,mir-377-3p,mir-10-5p,mir-487-3p,mir-203-3p,mir-320,mir-409-3p,mir-150-5p,mir-362-5p,mir-384,mir-153-3p,mir-30-5p,mir-665,mir-376-3p,mir-340-5p,mir-532-3p,mir-505-3p,mir-379-3p,mir-141-3p,mir-375,mir-455-3p,mir-216-5p </t>
  </si>
  <si>
    <t xml:space="preserve"> 5,1,1,1,1,2,1,1,1,2,4,1,1,1,2,2,1,1,1,1,1,1,1,1,3,1,2,2,1,2,1,1,1,1,1,1,1,5,1,2,1,1,1,1,2,2,1,1,1,2,3,4,1,1,1,1,1,1,3,1,2,1,1,1,1,1,1,2</t>
  </si>
  <si>
    <t xml:space="preserve"> mir-134-5p,mir-6504-5p,mir-331-3p,mir-338-3p,mir-15-5p,mir-543,mir-504-5p,mir-4735-3p,mir-31-5p,mir-22-3p,mir-193-3p,mir-129-5p,mir-652-3p,mir-6884-5p,mir-342-3p,mir-223-3p,mir-491-5p,mir-370-5p,mir-192-5p,mir-670-3p,mir-452-5p,mir-299-3p,mir-370-3p,mir-423-3p,mir-362-3p,mir-143-3p,mir-6835-3p,mir-383-5p,mir-216-3p,mir-136-5p,mir-330-3p,mir-130-3p,mir-150-5p,mir-135-5p,mir-203-3p,mir-151-5p,mir-335-5p,mir-326,mir-24-3p,mir-30-5p,mir-665,mir-122-5p,mir-296-5p,mir-532-3p,mir-19-3p,mir-455-3p,mir-27-3p </t>
  </si>
  <si>
    <t xml:space="preserve"> 1,1,1,1,1,1,2,1,1,1,1,1,1,1,1,1,1,1,1,1,1,1,1,1,1,1,1,1,1,1,1,1,3,1,2,1,1,1,2,2,3,1,3,1,1,1,1</t>
  </si>
  <si>
    <t xml:space="preserve"> mir-193-5p,mir-409-5p,mir-124-3p,mir-5590-3p,mir-136-5p,mir-379-3p,mir-668-3p,mir-384,mir-217,mir-494-3p,mir-320,mir-499-5p,mir-23-3p,mir-20-5p,mir-873-5p,mir-208-3p,mir-138-5p,mir-328-3p,mir-18-5p,mir-519-3p,mir-760,mir-374-5p,mir-7-5p,mir-139-5p,mir-326,mir-299-5p,mir-6088,mir-194-5p,mir-486-5p,mir-192-5p,mir-153-3p,mir-21-5p,mir-103-3p,mir-452-5p,mir-376-3p,mir-140-3p,mir-324-5p,mir-221-3p,mir-455-3p </t>
  </si>
  <si>
    <t xml:space="preserve"> 1,1,4,1,1,1,1,1,1,3,1,2,1,1,1,1,3,2,1,1,1,2,1,1,1,1,2,2,1,1,1,1,1,1,1,2,1,1,1</t>
  </si>
  <si>
    <t xml:space="preserve"> mir-335-5p,mir-5195-3p,mir-876-5p,mir-24-3p,mir-186-5p,mir-300,mir-371-5p,mir-214-5p,mir-505-3p,mir-455-3p,mir-130-5p,mir-6884-5p </t>
  </si>
  <si>
    <t xml:space="preserve"> 1,1,1,3,2,4,4,1,1,2,1,2</t>
  </si>
  <si>
    <t xml:space="preserve"> mir-665,mir-876-5p,mir-1-5p,mir-381-3p,mir-892-3p </t>
  </si>
  <si>
    <t xml:space="preserve"> mir-374-5p,mir-409-3p,mir-132-3p,mir-5195-3p,mir-383-5p,mir-194-5p,mir-186-5p,mir-15-5p,mir-342-3p,mir-504-5p,mir-103-3p,mir-330-3p,mir-7-5p,mir-381-3p,mir-10-5p,mir-409-5p,mir-361-5p,mir-199-5p,mir-6884-5p </t>
  </si>
  <si>
    <t xml:space="preserve"> 1,1,1,1,2,1,1,1,1,1,1,1,1,2,1,1,1,1,2</t>
  </si>
  <si>
    <t>RAD51C</t>
  </si>
  <si>
    <t xml:space="preserve"> mir-216-3p,mir-155-5p,mir-153-3p,mir-329-3p,mir-448 </t>
  </si>
  <si>
    <t xml:space="preserve"> 1,1,2,1,2</t>
  </si>
  <si>
    <t xml:space="preserve"> mir-491-5p,mir-431-5p </t>
  </si>
  <si>
    <t xml:space="preserve"> mir-199-3p,mir-137,mir-132-3p,mir-33-5p,mir-494-3p,mir-218-5p,mir-186-5p,mir-488-3p,mir-154-5p,mir-320,mir-28-3p,mir-3681-3p,mir-129-5p,mir-339-5p,mir-486-5p,mir-542-3p,mir-27-3p,mir-409-3p,mir-299-5p,mir-204-5p,mir-194-5p,mir-214-5p,mir-6835-3p,mir-448,mir-153-3p,mir-4429,mir-219-3p,mir-340-5p,mir-329-3p,mir-215-5p,mir-140-3p,mir-375,mir-143-3p,mir-758-3p,mir-379-3p,mir-363-3p </t>
  </si>
  <si>
    <t xml:space="preserve"> 1,1,1,1,1,1,2,1,1,1,1,1,3,1,2,1,1,1,1,1,2,1,1,2,1,1,1,2,1,1,1,2,2,1,1,1</t>
  </si>
  <si>
    <t xml:space="preserve"> mir-101-3p,mir-331-3p,mir-495-3p,mir-24-3p,mir-202-5p,mir-15-5p,mir-543,mir-217,mir-485-3p,mir-339-5p,mir-486-5p,mir-501-3p,mir-146-5p,mir-582-5p,mir-29-3p,mir-151-3p,mir-342-3p,mir-22-3p,mir-452-5p,mir-370-3p,mir-138-5p,mir-542-3p,mir-760,mir-144-3p,mir-34-5p,mir-300,mir-532-5p,mir-299-3p,mir-145-5p,mir-192-5p,mir-125-5p,mir-33-5p,mir-21-5p,mir-371-5p,mir-193-3p,mir-28-3p,mir-302-3p,mir-409-5p,mir-369-3p,mir-384,mir-483-3p,mir-1251-5p,mir-425-5p,mir-128-3p,mir-374-5p,mir-503-5p,mir-137,mir-532-3p,mir-320,mir-376-3p,mir-141-3p,mir-488-3p,mir-382-3p,mir-7-5p,mir-130-3p,mir-17-5p,mir-148-3p,mir-10-5p,mir-219-3p,mir-3064-5p,mir-874-3p,mir-23-3p,mir-409-3p,mir-1197,mir-150-5p,mir-28-5p,mir-335-5p,mir-877-5p,mir-1306-5p,mir-485-5p,mir-103-3p,mir-665,mir-122-5p,mir-200-3p,mir-491-5p,mir-199-5p,mir-140-3p,mir-324-5p,mir-19-3p,mir-455-3p,mir-670-3p,mir-27-3p,mir-205-5p </t>
  </si>
  <si>
    <t xml:space="preserve"> 2,1,2,2,1,3,2,2,1,1,1,2,1,1,1,1,2,1,1,4,1,1,1,2,2,1,1,2,1,1,2,2,1,4,1,2,1,1,1,2,1,2,1,5,2,1,2,2,1,1,2,1,1,2,1,1,1,1,1,3,3,2,1,2,2,2,3,1,3,4,4,4,1,2,4,1,3,1,2,2,2,3,1</t>
  </si>
  <si>
    <t xml:space="preserve"> mir-193-5p,mir-124-3p,mir-1224-5p,mir-338-3p,mir-384,mir-6838-5p,mir-339-5p,mir-499-5p,mir-146-5p,mir-873-5p,mir-25-3p,mir-542-3p,mir-190-5p,mir-6088,mir-370-5p,mir-448,mir-208-3p,mir-193-3p,mir-532-3p,mir-221-3p,mir-433-3p,mir-6835-3p,mir-199-5p,mir-411-5p,mir-503-5p,mir-215-5p,mir-494-3p,mir-7-5p,mir-423-5p,mir-485-5p,mir-6893-3p,mir-299-5p,mir-486-5p,mir-185-5p,mir-335-5p,mir-5195-3p,mir-28-5p,mir-296-5p,mir-425-5p,mir-1306-5p,mir-153-3p,mir-30-5p,mir-665,mir-34-5p,mir-340-5p,mir-491-5p,mir-505-3p,mir-140-3p,mir-142-5p,mir-19-3p,mir-216-5p </t>
  </si>
  <si>
    <t xml:space="preserve"> 1,2,1,1,1,1,1,1,1,2,1,1,1,2,1,1,1,1,1,1,1,1,1,1,1,1,1,1,1,1,2,1,1,1,1,1,1,1,3,1,1,1,2,1,2,1,1,1,1,1,1</t>
  </si>
  <si>
    <t>SRRM2</t>
  </si>
  <si>
    <t xml:space="preserve"> mir-543,mir-532-5p,mir-300,mir-331-3p,mir-532-3p,mir-873-5p,mir-483-3p,mir-328-3p,mir-494-3p,mir-27-3p,mir-760 </t>
  </si>
  <si>
    <t xml:space="preserve"> 1,1,2,1,2,1,1,1,1,1,1</t>
  </si>
  <si>
    <t xml:space="preserve"> mir-485-5p,mir-542-3p </t>
  </si>
  <si>
    <t>SLC9A3R1</t>
  </si>
  <si>
    <t xml:space="preserve"> mir-149-5p,mir-383-5p,mir-133-3p,mir-194-5p,mir-346,mir-24-3p,mir-5688,mir-217,mir-493-5p,mir-1251-5p,mir-339-5p,mir-299-3p,mir-485-5p,mir-187-3p,mir-140-3p,mir-181-5p,mir-613,mir-455-3p,mir-874-3p,mir-379-3p,mir-506-3p </t>
  </si>
  <si>
    <t xml:space="preserve"> 2,1,1,2,1,1,1,1,1,1,1,1,1,1,1,1,1,1,2,1,1</t>
  </si>
  <si>
    <t xml:space="preserve"> mir-186-5p,mir-29-3p </t>
  </si>
  <si>
    <t xml:space="preserve"> mir-3139,mir-485-5p,mir-299-5p,mir-6504-5p,mir-490-3p,mir-421,mir-496.2,mir-371-5p,mir-489-3p </t>
  </si>
  <si>
    <t xml:space="preserve"> mir-340-5p,mir-873-5p,mir-296-5p,mir-1197,mir-3184-5p,mir-613,mir-138-5p,mir-154-5p,mir-1251-5p,mir-665 </t>
  </si>
  <si>
    <t xml:space="preserve"> 1,3,1,1,1,1,1,1,1,1</t>
  </si>
  <si>
    <t>RPS10</t>
  </si>
  <si>
    <t xml:space="preserve"> mir-338-3p,mir-186-5p,mir-129-5p,mir-29-3p,mir-202-5p </t>
  </si>
  <si>
    <t xml:space="preserve"> mir-124-3p,mir-5195-3p,mir-331-3p,mir-194-5p,mir-1306-5p,mir-33-5p,mir-382-3p,mir-539-3p,mir-4735-3p,mir-613,mir-19-3p,mir-31-5p,mir-486-5p,mir-3064-5p,mir-216-5p,mir-205-5p </t>
  </si>
  <si>
    <t xml:space="preserve"> mir-503-5p,mir-5590-3p,mir-4295,mir-519-3p,mir-448,mir-33-5p,mir-208-3p,mir-499-5p,mir-340-5p,mir-365-3p,mir-424-5p,mir-331-3p,mir-222-3p,mir-205-5p </t>
  </si>
  <si>
    <t xml:space="preserve"> 1,1,1,1,1,1,1,1,1,1,1,1,1,1</t>
  </si>
  <si>
    <t xml:space="preserve"> mir-7-5p,mir-365-3p,mir-532-5p,mir-151-3p,mir-224-5p,mir-590-5p,mir-155-5p,mir-494-3p </t>
  </si>
  <si>
    <t xml:space="preserve"> mir-6835-3p </t>
  </si>
  <si>
    <t xml:space="preserve"> mir-374-5p,mir-124-3p,mir-431-5p,mir-1298-5p,mir-140-3p,mir-369-3p,mir-384,mir-222-3p,mir-665 </t>
  </si>
  <si>
    <t>CHD4</t>
  </si>
  <si>
    <t xml:space="preserve"> mir-148-3p,mir-491-5p,mir-194-5p,mir-370-5p,let-7-5p,mir-7-5p,mir-101-3p,mir-873-5p,mir-300,mir-582-5p,mir-483-3p,mir-493-3p,mir-652-3p </t>
  </si>
  <si>
    <t xml:space="preserve"> 1,1,1,1,1,1,1,3,1,1,1,1,1</t>
  </si>
  <si>
    <t>CDK5RAP3</t>
  </si>
  <si>
    <t xml:space="preserve"> mir-4644,mir-296-5p,mir-670-3p,mir-5195-3p,mir-140-3p </t>
  </si>
  <si>
    <t xml:space="preserve"> 1,1,1,1,3</t>
  </si>
  <si>
    <t>ECH1</t>
  </si>
  <si>
    <t xml:space="preserve"> mir-491-5p,mir-340-5p,mir-5590-3p,mir-204-5p,mir-331-3p,mir-3064-5p </t>
  </si>
  <si>
    <t xml:space="preserve"> mir-429,mir-101-3p,mir-383-5p,mir-331-3p,mir-495-3p,mir-186-5p,mir-182-5p,mir-455-5p,mir-493-5p,mir-452-5p,mir-4306,mir-187-3p,mir-140-3p,mir-873-5p,mir-138-5p,mir-665,mir-3184-5p </t>
  </si>
  <si>
    <t xml:space="preserve"> mir-218-5p,mir-338-3p,mir-186-5p,mir-330-3p,mir-499-5p,mir-873-5p,mir-138-5p,mir-129-5p,mir-760,mir-144-3p,mir-668-3p,mir-4319,mir-185-5p,mir-194-5p,mir-149-5p,mir-500-5p,mir-5688,mir-208-3p,mir-452-5p,mir-370-3p,mir-329-3p,mir-423-5p,mir-483-3p,mir-412-5p,mir-758-3p,mir-128-3p,mir-411-5p,mir-342-3p,mir-106-5p,mir-216-3p,mir-136-5p,mir-1271-5p,mir-19-3p,mir-326,mir-133-3p,mir-3139,mir-335-5p,mir-150-5p,mir-145-5p,mir-519-3p,mir-323-3p,mir-6835-3p,mir-3529-5p,mir-665,mir-6884-5p,mir-27-3p,mir-140-3p,mir-409-5p,mir-6504-5p,mir-216-5p,mir-877-5p </t>
  </si>
  <si>
    <t xml:space="preserve"> 1,1,1,2,1,1,1,1,1,1,1,1,1,1,1,1,1,1,1,1,1,2,1,1,1,2,1,1,1,2,2,1,1,1,2,1,1,1,1,1,1,1,1,1,2,1,2,1,1,1,2</t>
  </si>
  <si>
    <t>SRRM1</t>
  </si>
  <si>
    <t xml:space="preserve"> mir-144-3p,mir-499-5p,mir-371-5p,mir-379-3p,mir-668-3p,mir-216-3p,mir-186-5p,mir-382-5p,mir-5688,mir-381-3p,mir-320,mir-7-5p,mir-296-5p,mir-374-5p,mir-140-3p,mir-330-5p,mir-129-5p,mir-199-5p,mir-760 </t>
  </si>
  <si>
    <t xml:space="preserve"> 1,1,1,1,1,1,1,1,1,2,1,1,1,1,1,2,1,1,1</t>
  </si>
  <si>
    <t>PLK2</t>
  </si>
  <si>
    <t xml:space="preserve"> mir-137,mir-383-5p,mir-6504-5p,mir-338-3p,mir-342-3p,mir-217,mir-320,mir-501-3p,mir-873-5p,mir-3681-3p,mir-203-3p,mir-9-5p,mir-421,mir-382-3p,mir-339-5p,mir-532-5p,mir-149-5p,mir-126-3p,mir-219-5p,mir-539-3p,mir-505-3p,mir-140-3p,mir-455-3p,mir-27-3p </t>
  </si>
  <si>
    <t xml:space="preserve"> 1,1,1,1,1,1,1,1,1,3,1,1,2,1,1,1,1,1,1,1,2,1,1,3</t>
  </si>
  <si>
    <t xml:space="preserve"> mir-193-5p,mir-137,mir-106-5p,mir-383-5p,mir-493-5p,mir-370-5p,mir-377-3p,let-7-5p,mir-496.2,mir-499-5p,mir-101-3p,mir-582-5p,mir-371-5p,mir-140-5p,mir-151-3p,mir-320,mir-18-5p,mir-7153-5p,mir-369-3p,mir-144-3p,mir-139-5p,mir-150-5p,mir-519-3p,mir-194-5p,mir-323-3p,mir-224-5p,mir-410-3p,mir-3529-5p,mir-208-3p,mir-28-3p,mir-493-3p,mir-532-3p,mir-367-3p,mir-300,mir-19-3p,mir-483-3p,mir-411-5p,mir-374-5p </t>
  </si>
  <si>
    <t xml:space="preserve"> 1,1,1,1,1,1,1,1,1,2,2,1,1,1,1,1,1,1,1,2,1,1,1,1,2,1,1,1,1,1,1,1,2,1,1,1,1,1</t>
  </si>
  <si>
    <t>MYL12B</t>
  </si>
  <si>
    <t xml:space="preserve"> mir-409-3p,mir-6807-3p,mir-410-3p,mir-302-3p,mir-33-5p,mir-381-3p,mir-320,mir-7-5p,mir-338-3p,mir-5195-3p,mir-382-5p,mir-379-3p,mir-141-3p,mir-543,mir-181-5p,mir-382-3p </t>
  </si>
  <si>
    <t xml:space="preserve"> 2,1,1,1,1,1,1,1,1,1,1,1,1,1,1,1</t>
  </si>
  <si>
    <t xml:space="preserve"> mir-122-5p,mir-214-5p,mir-491-5p,mir-873-5p,mir-6807-3p,mir-23-3p,mir-181-5p,mir-3064-5p,mir-328-3p,mir-423-5p,mir-665 </t>
  </si>
  <si>
    <t xml:space="preserve"> 1,1,1,1,1,1,1,1,1,1,3</t>
  </si>
  <si>
    <t>ALG8</t>
  </si>
  <si>
    <t xml:space="preserve"> mir-495-3p,mir-148-3p,mir-431-5p,mir-665,mir-302-3p,mir-488-3p,mir-217,mir-494-3p,mir-1271-5p,mir-7-5p,mir-582-5p,mir-31-5p,mir-339-5p,mir-27-3p </t>
  </si>
  <si>
    <t xml:space="preserve"> 1,1,1,1,1,1,1,2,1,1,1,1,1,1</t>
  </si>
  <si>
    <t xml:space="preserve"> mir-144-3p,mir-1224-5p,mir-3666,mir-101-3p,mir-500-5p,mir-182-5p,mir-219-3p,mir-96-5p,mir-873-5p,mir-212-5p,mir-31-5p,mir-483-3p,mir-876-5p,mir-421,mir-7153-5p,mir-130-5p,mir-760 </t>
  </si>
  <si>
    <t>GTF2I</t>
  </si>
  <si>
    <t xml:space="preserve"> mir-4770,mir-7-5p,mir-136-5p,mir-331-3p,mir-338-3p,mir-186-5p,mir-300,mir-488-3p,mir-377-3p,mir-339-5p,mir-499-5p,mir-1298-5p,mir-181-5p,mir-3167,mir-760,mir-668-3p,mir-5195-3p,mir-185-5p,mir-194-5p,mir-4429,mir-324-5p,mir-590-5p,mir-216-5p,mir-365-3p,mir-505-3p,mir-483-3p,mir-670-3p,mir-27-3p,mir-411-5p </t>
  </si>
  <si>
    <t xml:space="preserve"> 1,1,1,1,1,1,1,1,1,1,1,1,1,1,1,1,1,1,1,1,1,1,1,1,1,1,1,1,1</t>
  </si>
  <si>
    <t xml:space="preserve"> mir-342-3p,mir-340-5p,mir-145-5p,mir-191-5p,mir-199-5p,mir-371-5p </t>
  </si>
  <si>
    <t xml:space="preserve"> mir-193-5p,mir-132-3p,mir-326,mir-496.1,mir-302-3p,mir-15-5p,mir-488-3p,mir-330-3p,mir-17-5p,mir-146-5p,mir-873-5p,mir-1298-5p,mir-31-5p,mir-203-3p,mir-129-5p,mir-18-5p,mir-486-5p,mir-371-5p,mir-342-3p,mir-299-3p,mir-150-5p,mir-6088,mir-152-3p,mir-181-5p,mir-324-5p,mir-670-3p,mir-323-3p,mir-1251-5p,mir-665,mir-122-5p,mir-382-5p,mir-140-3p,mir-1-3p,mir-409-5p,mir-455-3p,mir-520-3p,mir-216-5p </t>
  </si>
  <si>
    <t xml:space="preserve"> 1,1,1,1,1,1,1,1,1,1,2,2,1,1,1,1,1,1,1,1,1,1,1,1,1,1,1,1,1,1,1,1,1,1,1,1,1</t>
  </si>
  <si>
    <t xml:space="preserve"> mir-193-5p,mir-409-3p,mir-132-3p,mir-543,mir-383-5p,mir-331-3p,mir-876-5p,mir-338-3p,mir-186-5p,mir-6766-3p,mir-330-3p,mir-504-5p,mir-499-5p,mir-130-3p,mir-873-5p,mir-103-3p,mir-135-5p,mir-299-5p,mir-1251-5p,mir-421,mir-760,mir-874-3p,mir-532-3p,mir-199-5p,mir-431-5p,mir-194-5p,mir-505-3p,mir-411-5p,mir-125-5p,mir-494-3p,mir-21-5p,mir-493-5p,mir-208-3p,mir-219-3p,mir-142-3p,mir-27-3p,mir-140-3p,mir-1-3p,mir-3064-5p,mir-670-3p,mir-128-3p,mir-29-3p </t>
  </si>
  <si>
    <t xml:space="preserve"> 1,1,1,1,1,1,1,1,1,1,1,1,1,1,1,1,1,1,1,1,1,1,1,1,1,1,1,2,1,1,1,1,1,1,1,1,2,1,1,1,1,1</t>
  </si>
  <si>
    <t xml:space="preserve"> mir-144-3p </t>
  </si>
  <si>
    <t xml:space="preserve"> mir-495-3p,mir-326,mir-7-5p,mir-154-3p,mir-302-3p,mir-188-5p,mir-499-5p,mir-485-5p,mir-1224-5p,mir-29-3p,mir-135-5p,mir-203-3p,mir-130-5p,mir-374-5p,mir-1197,mir-139-5p,mir-150-5p,mir-28-5p,mir-204-5p,mir-490-3p,mir-296-5p,mir-455-5p,mir-103-3p,mir-665,mir-370-3p,mir-532-3p,mir-140-3p,mir-23-3p,mir-433-3p,mir-455-3p,mir-6835-3p,mir-128-3p </t>
  </si>
  <si>
    <t xml:space="preserve"> 1,2,1,1,1,1,1,1,1,2,1,1,1,1,1,1,1,1,1,1,1,1,2,1,1,1,1,1,1,1,1,1</t>
  </si>
  <si>
    <t xml:space="preserve"> mir-485-5p,mir-375,mir-326,mir-331-3p,mir-24-3p,mir-15-5p,mir-330-3p,mir-339-5p,mir-499-5p,mir-501-3p,mir-491-5p,mir-873-5p,mir-22-3p,mir-493-3p,mir-421,mir-129-5p,mir-370-3p,mir-760,mir-342-3p,mir-122-5p,mir-3064-5p,mir-532-5p,mir-133-3p,mir-145-5p,mir-149-5p,mir-192-5p,mir-125-5p,mir-493-5p,mir-208-3p,mir-193-3p,mir-214-5p,mir-329-3p,mir-143-3p,mir-423-5p,mir-433-3p,mir-483-3p,mir-425-5p,mir-411-5p,mir-132-3p,mir-346,mir-361-5p,mir-136-5p,mir-7-5p,mir-130-3p,mir-17-5p,mir-410-3p,mir-10-5p,mir-28-5p,mir-9-5p,mir-874-3p,mir-130-5p,mir-204-5p,mir-409-3p,mir-1197,mir-744-5p,mir-150-5p,mir-431-5p,mir-224-5p,mir-153-3p,mir-378-3p,mir-30-5p,mir-103-3p,mir-665,mir-34-5p,mir-296-5p,mir-302-3p,mir-532-3p,mir-505-3p,mir-23-3p,mir-455-3p,mir-520-3p,mir-877-5p,mir-296-3p </t>
  </si>
  <si>
    <t xml:space="preserve"> 1,2,1,2,3,1,1,1,1,1,4,6,2,1,2,3,4,1,1,2,2,1,2,1,1,1,1,1,1,1,2,1,1,2,1,3,1,2,1,1,1,1,1,1,1,1,1,1,1,1,1,1,1,1,1,2,2,1,1,2,1,1,1,2,1,1,2,1,1,2,1,1,1</t>
  </si>
  <si>
    <t xml:space="preserve"> mir-193-5p,mir-383-5p,mir-338-3p,mir-324-5p,mir-196-5p,mir-455-3p,mir-542-3p </t>
  </si>
  <si>
    <t xml:space="preserve"> mir-101-3p,mir-218-5p,mir-331-3p,mir-24-3p,mir-10-5p,mir-496.2,mir-582-5p,mir-129-5p,mir-665,mir-421,mir-7153-5p,mir-144-3p,mir-655-3p,mir-532-5p,mir-6088,mir-200-3p,mir-448,mir-33-5p,mir-493-5p,mir-494-3p,mir-489-3p,mir-299-3p,mir-379-3p,mir-365-3p,mir-433-3p,mir-483-3p,mir-6835-3p,mir-613,mir-411-5p,mir-342-3p,mir-543,mir-383-5p,mir-212-5p,mir-335-5p,mir-488-3p,mir-188-5p,mir-320,mir-410-3p,mir-135-5p,mir-203-3p,mir-486-5p,mir-431-5p,mir-148-3p,mir-299-5p,mir-455-5p,mir-323-3p,mir-153-3p,mir-216-5p,mir-219-3p,mir-340-5p,mir-505-3p,mir-215-5p,mir-140-3p,mir-520-3p,mir-670-3p,mir-205-5p </t>
  </si>
  <si>
    <t xml:space="preserve"> 7,1,1,2,1,1,2,2,1,2,2,4,1,2,1,2,2,1,2,1,1,1,1,2,1,2,1,1,2,1,1,2,2,2,1,2,1,1,2,1,1,1,1,1,1,1,2,2,2,1,3,2,2,1,1,1</t>
  </si>
  <si>
    <t xml:space="preserve"> mir-342-3p,mir-182-5p,mir-543,mir-330-3p,mir-496.2,mir-320,mir-410-3p,mir-181-5p,mir-129-5p,mir-421,mir-150-5p,mir-22-3p,mir-374-5p,mir-148-3p,mir-490-3p,mir-323-3p,mir-4429,mir-4782-3p,mir-665,mir-376-3p,mir-329-3p,mir-505-3p,mir-141-3p,mir-483-3p,mir-205-5p,mir-216-5p,mir-199-5p,mir-296-3p </t>
  </si>
  <si>
    <t xml:space="preserve"> 1,1,1,1,1,1,1,1,1,1,1,1,1,1,1,2,1,1,1,1,1,2,1,1,1,1,1,1</t>
  </si>
  <si>
    <t>RPS27A</t>
  </si>
  <si>
    <t xml:space="preserve"> mir-193-5p,mir-101-3p,mir-494-3p,mir-186-5p,mir-196-5p,mir-543,mir-217,mir-377-3p,mir-382-3p,mir-150-5p,mir-203-3p,mir-140-5p,mir-181-5p,mir-129-5p,mir-410-3p,mir-431-5p,mir-323-3p,mir-5688,mir-493-5p,mir-452-5p,mir-96-5p,mir-212-3p,mir-330-3p </t>
  </si>
  <si>
    <t xml:space="preserve"> 1,1,1,1,1,1,1,1,1,1,1,1,1,1,1,1,1,1,1,1,1,1,1</t>
  </si>
  <si>
    <t xml:space="preserve"> mir-543,mir-3139,mir-154-3p,mir-24-3p,mir-376-3p,mir-1-3p,mir-217,mir-154-5p,mir-499-5p,mir-485-5p,mir-371-5p,mir-135-5p,mir-539-3p,mir-138-5p,mir-9-5p,mir-22-3p,mir-542-3p,mir-342-3p,mir-668-3p,mir-450-5p,mir-5195-3p,mir-6088,mir-490-3p,mir-486-5p,mir-670-3p,mir-208-3p,mir-665,mir-219-3p,mir-365-3p,mir-362-3p,mir-300,mir-151-3p,mir-141-3p,mir-455-3p,mir-216-5p,mir-363-3p,mir-6893-3p </t>
  </si>
  <si>
    <t xml:space="preserve"> 2,1,1,2,1,1,1,1,1,1,1,1,1,1,1,1,1,1,1,1,1,1,1,1,1,1,1,1,1,1,1,1,2,2,1,1,1</t>
  </si>
  <si>
    <t>UQCRQ</t>
  </si>
  <si>
    <t xml:space="preserve"> mir-132-3p,mir-383-5p,mir-496.1,mir-361-5p,mir-670-3p,mir-216-5p,mir-130-3p,mir-485-5p,mir-873-5p,mir-29-3p,mir-135-5p,mir-140-5p,mir-129-5p,mir-320,mir-18-5p,mir-409-3p,mir-148-3p,mir-1306-5p,mir-21-5p,mir-30-5p,mir-371-5p,mir-665,mir-34-5p,mir-377-3p,mir-423-5p,mir-433-3p,mir-483-3p,mir-125-5p,mir-411-5p </t>
  </si>
  <si>
    <t xml:space="preserve"> 1,1,1,1,1,2,1,3,1,1,2,1,1,1,1,1,1,1,2,1,1,2,1,1,1,1,1,1,2</t>
  </si>
  <si>
    <t xml:space="preserve"> mir-335-5p,mir-493-3p,mir-133-3p,mir-331-3p,mir-338-3p,mir-330-5p,mir-670-3p,mir-154-5p,mir-381-3p,mir-188-5p,mir-485-5p,mir-6893-3p,mir-212-5p,mir-31-5p,mir-129-5p,mir-3064-5p,mir-3184-5p,mir-3139 </t>
  </si>
  <si>
    <t xml:space="preserve"> 1,2,2,2,2,1,1,1,1,1,1,1,1,1,1,2,1,1</t>
  </si>
  <si>
    <t xml:space="preserve"> mir-124-3p,mir-873-5p,mir-29-3p,mir-10-5p,mir-330-5p,mir-493-3p,mir-377-3p,mir-504-5p </t>
  </si>
  <si>
    <t xml:space="preserve"> 1,1,1,1,2,2,1,2</t>
  </si>
  <si>
    <t>MYL12A</t>
  </si>
  <si>
    <t xml:space="preserve"> mir-5590-3p,mir-140-3p,mir-154-3p,mir-338-3p,mir-154-5p,mir-382-3p,mir-7-5p,mir-106-5p,mir-203-3p,mir-9-5p,mir-409-3p,mir-6807-3p,mir-139-5p,mir-5195-3p,mir-362-5p,mir-519-3p,mir-490-3p,mir-320,mir-340-5p,mir-505-3p,mir-212-5p,mir-876-5p,mir-425-5p,mir-216-5p,mir-877-5p,mir-411-5p </t>
  </si>
  <si>
    <t xml:space="preserve"> 3,2,2,1,1,1,1,2,1,2,1,1,1,1,1,2,1,3,1,1,1,1,1,2,1,1</t>
  </si>
  <si>
    <t xml:space="preserve"> mir-873-5p,mir-184 </t>
  </si>
  <si>
    <t xml:space="preserve"> mir-1224-5p,mir-20-5p,mir-338-3p,mir-494-3p,let-7-5p,mir-134-5p,mir-101-3p,mir-582-5p,mir-129-5p,mir-138-5p,mir-369-3p,mir-760,mir-144-3p,mir-539-3p,mir-204-5p,mir-149-5p,mir-324-5p,mir-122-5p,mir-433-3p,mir-483-3p,mir-6884-5p,mir-374-5p,mir-193-5p,mir-137,mir-140-3p,mir-361-5p,mir-136-5p,mir-326,mir-299-5p,mir-3167,mir-409-3p,mir-335-5p,mir-150-5p,mir-362-5p,mir-519-3p,mir-1306-5p,mir-411-5p,mir-103-3p,mir-376-3p,mir-340-5p,mir-146-5p,mir-212-5p,mir-455-3p,mir-520-3p,mir-216-5p </t>
  </si>
  <si>
    <t xml:space="preserve"> 2,3,2,1,1,2,3,1,6,1,1,2,2,2,1,2,2,2,2,2,6,1,2,1,1,1,2,2,1,1,2,3,4,1,3,1,5,2,3,1,2,2,1,3,3</t>
  </si>
  <si>
    <t>COX6C</t>
  </si>
  <si>
    <t xml:space="preserve"> mir-372-3p,mir-144-3p,mir-101-3p,mir-873-5p,mir-199-3p,mir-335-5p,mir-3681-3p,mir-495-3p,mir-874-3p,mir-27-3p,mir-382-3p </t>
  </si>
  <si>
    <t xml:space="preserve"> 1,1,2,1,1,1,2,1,1,1,1</t>
  </si>
  <si>
    <t xml:space="preserve"> mir-199-3p,mir-132-3p,mir-218-5p,mir-335-5p,mir-24-3p,mir-217,mir-382-3p,mir-501-3p,mir-491-5p,mir-3681-3p,mir-212-5p,mir-328-3p,mir-668-3p,mir-5195-3p,mir-431-5p,mir-194-5p,mir-214-5p,mir-1306-5p,mir-410-3p,mir-362-5p,mir-299-3p,mir-302-3p,mir-27-3p,mir-215-5p,mir-140-3p,mir-455-3p,mir-520-3p,mir-379-3p,mir-199-5p </t>
  </si>
  <si>
    <t xml:space="preserve"> 2,1,1,1,2,1,1,1,1,1,1,1,1,1,2,1,1,1,1,1,1,1,1,1,1,1,1,1,1</t>
  </si>
  <si>
    <t>UGDH</t>
  </si>
  <si>
    <t xml:space="preserve"> mir-374-5p,mir-132-3p,mir-134-5p,mir-24-3p,mir-186-5p,mir-155-5p,mir-342-3p,mir-4644,mir-339-5p,mir-25-3p,mir-10-5p,mir-181-5p,mir-204-5p,mir-144-3p,mir-149-5p,mir-490-3p,mir-519-3p,mir-214-5p,mir-5688,mir-493-5p,mir-371-5p,mir-665,mir-340-5p,mir-379-3p,mir-142-5p,mir-433-3p,mir-455-3p,mir-6884-5p </t>
  </si>
  <si>
    <t xml:space="preserve"> 1,2,1,2,1,1,1,1,1,1,1,1,1,1,1,1,1,1,1,1,1,2,2,3,1,1,1,1</t>
  </si>
  <si>
    <t xml:space="preserve"> mir-199-3p,mir-1224-5p,mir-6838-5p,mir-101-3p,mir-24-3p,mir-155-5p,mir-135-5p,mir-330-3p,let-7-5p,mir-339-5p,mir-501-3p,mir-146-5p,mir-873-5p,mir-29-3p,mir-193-3p,mir-374-5p,mir-194-5p,mir-214-5p,mir-670-3p,mir-5688,mir-208-3p,mir-370-3p,mir-330-5p,mir-483-3p,mir-1251-5p,mir-216-3p,mir-494-3p,mir-299-5p,mir-892-3p,mir-6807-3p,mir-139-5p,mir-148-3p,mir-362-5p,mir-323-3p,mir-758-3p,mir-219-5p,mir-103-3p,mir-539-3p,mir-200-3p,mir-505-3p,mir-379-3p,mir-19-3p,mir-216-5p,mir-212-3p,mir-296-3p,mir-503-5p,mir-331-3p,mir-338-3p,mir-202-5p,mir-708-5p,mir-499-5p,mir-582-5p,mir-181-5p,mir-129-5p,mir-151-3p,mir-542-3p,mir-6884-5p,mir-144-3p,mir-668-3p,mir-223-3p,mir-185-5p,mir-370-5p,mir-500-5p,mir-125-5p,mir-455-5p,mir-493-5p,mir-371-5p,mir-489-3p,mir-329-3p,mir-221-3p,mir-425-5p,mir-193-5p,mir-342-3p,mir-106-5p,mir-212-5p,mir-361-5p,mir-136-5p,mir-7-5p,mir-375,mir-1249-3p,mir-377-3p,mir-10-5p,mir-203-3p,mir-431-5p,mir-876-5p,mir-519-3p,mir-224-5p,mir-324-5p,mir-30-5p,mir-665,mir-340-5p,mir-382-5p,mir-140-3p,mir-142-5p,mir-23-3p,mir-449-5p,mir-455-3p,mir-520-3p </t>
  </si>
  <si>
    <t xml:space="preserve"> 1,1,1,2,5,1,1,1,1,1,1,1,1,1,1,1,2,2,1,3,1,1,2,1,1,1,2,1,4,2,2,1,1,1,2,1,1,2,2,3,1,3,2,1,1,1,1,2,3,1,2,2,1,5,1,2,5,1,2,1,1,2,1,1,1,2,2,1,1,1,1,1,1,2,3,1,1,2,1,1,1,1,1,1,2,2,2,1,1,3,3,1,2,2,1,1,5,3</t>
  </si>
  <si>
    <t xml:space="preserve"> mir-224-5p,mir-374-5p,mir-410-3p,mir-369-3p </t>
  </si>
  <si>
    <t>Dataset S7 -Stable set in HeLa (across overexpression &gt; 5 of the factors)</t>
  </si>
  <si>
    <t>Dataset S7 -Stable set in MCF-7 (across overexpression &gt; 5 of the factors)</t>
  </si>
  <si>
    <t>Dataset S7 -Stable set HEK-293  (across overexpression &gt; 5 of the facto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2" borderId="0" xfId="0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A414E-FC7A-8140-9D1F-FDE31FDCA0C0}">
  <dimension ref="A1:N187"/>
  <sheetViews>
    <sheetView zoomScale="97" workbookViewId="0"/>
  </sheetViews>
  <sheetFormatPr baseColWidth="10" defaultRowHeight="15" x14ac:dyDescent="0.2"/>
  <sheetData>
    <row r="1" spans="1:14" x14ac:dyDescent="0.2">
      <c r="A1" s="3" t="s">
        <v>922</v>
      </c>
      <c r="B1" s="3"/>
      <c r="C1" s="3"/>
      <c r="D1" s="3"/>
      <c r="E1" s="3"/>
      <c r="F1" s="3"/>
    </row>
    <row r="2" spans="1:14" x14ac:dyDescent="0.2">
      <c r="A2" t="s">
        <v>7</v>
      </c>
      <c r="B2" t="s">
        <v>417</v>
      </c>
      <c r="C2" t="s">
        <v>0</v>
      </c>
      <c r="D2" t="s">
        <v>418</v>
      </c>
      <c r="E2" t="s">
        <v>419</v>
      </c>
      <c r="F2" t="s">
        <v>420</v>
      </c>
      <c r="G2" t="s">
        <v>421</v>
      </c>
      <c r="H2" t="s">
        <v>5</v>
      </c>
      <c r="I2" t="s">
        <v>422</v>
      </c>
      <c r="J2" t="s">
        <v>356</v>
      </c>
      <c r="K2" t="s">
        <v>8</v>
      </c>
      <c r="L2" t="s">
        <v>9</v>
      </c>
      <c r="M2" t="s">
        <v>10</v>
      </c>
      <c r="N2" t="s">
        <v>11</v>
      </c>
    </row>
    <row r="3" spans="1:14" x14ac:dyDescent="0.2">
      <c r="A3" t="s">
        <v>381</v>
      </c>
      <c r="B3">
        <v>1</v>
      </c>
      <c r="C3">
        <v>1</v>
      </c>
      <c r="D3">
        <v>1</v>
      </c>
      <c r="E3">
        <v>1</v>
      </c>
      <c r="F3">
        <v>1</v>
      </c>
      <c r="G3">
        <v>0</v>
      </c>
      <c r="H3">
        <v>0</v>
      </c>
      <c r="I3">
        <v>0</v>
      </c>
      <c r="J3">
        <f t="shared" ref="J3:J34" si="0">SUM(B3:I3)</f>
        <v>5</v>
      </c>
      <c r="K3">
        <v>71</v>
      </c>
      <c r="L3">
        <v>117</v>
      </c>
      <c r="M3" t="s">
        <v>425</v>
      </c>
      <c r="N3" t="s">
        <v>426</v>
      </c>
    </row>
    <row r="4" spans="1:14" x14ac:dyDescent="0.2">
      <c r="A4" t="s">
        <v>377</v>
      </c>
      <c r="B4">
        <v>1</v>
      </c>
      <c r="C4">
        <v>1</v>
      </c>
      <c r="D4">
        <v>1</v>
      </c>
      <c r="E4">
        <v>1</v>
      </c>
      <c r="F4">
        <v>1</v>
      </c>
      <c r="G4">
        <v>0</v>
      </c>
      <c r="H4">
        <v>0</v>
      </c>
      <c r="I4">
        <v>0</v>
      </c>
      <c r="J4">
        <f t="shared" si="0"/>
        <v>5</v>
      </c>
      <c r="K4">
        <v>56</v>
      </c>
      <c r="L4">
        <v>69</v>
      </c>
      <c r="M4" t="s">
        <v>427</v>
      </c>
      <c r="N4" t="s">
        <v>428</v>
      </c>
    </row>
    <row r="5" spans="1:14" x14ac:dyDescent="0.2">
      <c r="A5" t="s">
        <v>378</v>
      </c>
      <c r="B5">
        <v>1</v>
      </c>
      <c r="C5">
        <v>1</v>
      </c>
      <c r="D5">
        <v>1</v>
      </c>
      <c r="E5">
        <v>1</v>
      </c>
      <c r="F5">
        <v>1</v>
      </c>
      <c r="G5">
        <v>0</v>
      </c>
      <c r="H5">
        <v>0</v>
      </c>
      <c r="I5">
        <v>0</v>
      </c>
      <c r="J5">
        <f t="shared" si="0"/>
        <v>5</v>
      </c>
      <c r="K5">
        <v>50</v>
      </c>
      <c r="L5">
        <v>53</v>
      </c>
      <c r="M5" t="s">
        <v>429</v>
      </c>
      <c r="N5" t="s">
        <v>430</v>
      </c>
    </row>
    <row r="6" spans="1:14" x14ac:dyDescent="0.2">
      <c r="A6" t="s">
        <v>108</v>
      </c>
      <c r="B6">
        <v>1</v>
      </c>
      <c r="C6">
        <v>1</v>
      </c>
      <c r="D6">
        <v>1</v>
      </c>
      <c r="E6">
        <v>1</v>
      </c>
      <c r="F6">
        <v>1</v>
      </c>
      <c r="G6">
        <v>0</v>
      </c>
      <c r="H6">
        <v>0</v>
      </c>
      <c r="I6">
        <v>0</v>
      </c>
      <c r="J6">
        <f t="shared" si="0"/>
        <v>5</v>
      </c>
      <c r="K6">
        <v>29</v>
      </c>
      <c r="L6">
        <v>31</v>
      </c>
      <c r="M6" t="s">
        <v>431</v>
      </c>
      <c r="N6" t="s">
        <v>432</v>
      </c>
    </row>
    <row r="7" spans="1:14" x14ac:dyDescent="0.2">
      <c r="A7" t="s">
        <v>376</v>
      </c>
      <c r="B7">
        <v>1</v>
      </c>
      <c r="C7">
        <v>1</v>
      </c>
      <c r="D7">
        <v>1</v>
      </c>
      <c r="E7">
        <v>1</v>
      </c>
      <c r="F7">
        <v>0</v>
      </c>
      <c r="G7">
        <v>0</v>
      </c>
      <c r="H7">
        <v>1</v>
      </c>
      <c r="I7">
        <v>0</v>
      </c>
      <c r="J7">
        <f t="shared" si="0"/>
        <v>5</v>
      </c>
      <c r="K7">
        <v>25</v>
      </c>
      <c r="L7">
        <v>25</v>
      </c>
      <c r="M7" t="s">
        <v>433</v>
      </c>
      <c r="N7" t="s">
        <v>434</v>
      </c>
    </row>
    <row r="8" spans="1:14" x14ac:dyDescent="0.2">
      <c r="A8" t="s">
        <v>387</v>
      </c>
      <c r="B8">
        <v>0</v>
      </c>
      <c r="C8">
        <v>1</v>
      </c>
      <c r="D8">
        <v>0</v>
      </c>
      <c r="E8">
        <v>1</v>
      </c>
      <c r="F8">
        <v>1</v>
      </c>
      <c r="G8">
        <v>0</v>
      </c>
      <c r="H8">
        <v>1</v>
      </c>
      <c r="I8">
        <v>1</v>
      </c>
      <c r="J8">
        <f t="shared" si="0"/>
        <v>5</v>
      </c>
      <c r="K8">
        <v>7</v>
      </c>
      <c r="L8">
        <v>7</v>
      </c>
      <c r="M8" t="s">
        <v>435</v>
      </c>
      <c r="N8" t="s">
        <v>436</v>
      </c>
    </row>
    <row r="9" spans="1:14" x14ac:dyDescent="0.2">
      <c r="A9" t="s">
        <v>367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0</v>
      </c>
      <c r="I9">
        <v>0</v>
      </c>
      <c r="J9">
        <f t="shared" si="0"/>
        <v>6</v>
      </c>
      <c r="K9">
        <v>94</v>
      </c>
      <c r="L9">
        <v>165</v>
      </c>
      <c r="M9" t="s">
        <v>437</v>
      </c>
      <c r="N9" t="s">
        <v>438</v>
      </c>
    </row>
    <row r="10" spans="1:14" x14ac:dyDescent="0.2">
      <c r="A10" t="s">
        <v>242</v>
      </c>
      <c r="B10">
        <v>1</v>
      </c>
      <c r="C10">
        <v>1</v>
      </c>
      <c r="D10">
        <v>1</v>
      </c>
      <c r="E10">
        <v>1</v>
      </c>
      <c r="F10">
        <v>0</v>
      </c>
      <c r="G10">
        <v>0</v>
      </c>
      <c r="H10">
        <v>1</v>
      </c>
      <c r="I10">
        <v>1</v>
      </c>
      <c r="J10">
        <f t="shared" si="0"/>
        <v>6</v>
      </c>
      <c r="K10">
        <v>11</v>
      </c>
      <c r="L10">
        <v>11</v>
      </c>
      <c r="M10" t="s">
        <v>439</v>
      </c>
      <c r="N10" t="s">
        <v>440</v>
      </c>
    </row>
    <row r="11" spans="1:14" x14ac:dyDescent="0.2">
      <c r="A11" t="s">
        <v>368</v>
      </c>
      <c r="B11">
        <v>0</v>
      </c>
      <c r="C11">
        <v>1</v>
      </c>
      <c r="D11">
        <v>1</v>
      </c>
      <c r="E11">
        <v>1</v>
      </c>
      <c r="F11">
        <v>1</v>
      </c>
      <c r="G11">
        <v>0</v>
      </c>
      <c r="H11">
        <v>1</v>
      </c>
      <c r="I11">
        <v>1</v>
      </c>
      <c r="J11">
        <f t="shared" si="0"/>
        <v>6</v>
      </c>
      <c r="K11">
        <v>5</v>
      </c>
      <c r="L11">
        <v>5</v>
      </c>
      <c r="M11" t="s">
        <v>441</v>
      </c>
      <c r="N11" t="s">
        <v>442</v>
      </c>
    </row>
    <row r="12" spans="1:14" x14ac:dyDescent="0.2">
      <c r="A12" t="s">
        <v>199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0</v>
      </c>
      <c r="J12">
        <f t="shared" si="0"/>
        <v>7</v>
      </c>
      <c r="K12">
        <v>73</v>
      </c>
      <c r="L12">
        <v>120</v>
      </c>
      <c r="M12" t="s">
        <v>443</v>
      </c>
      <c r="N12" t="s">
        <v>444</v>
      </c>
    </row>
    <row r="13" spans="1:14" x14ac:dyDescent="0.2">
      <c r="A13" t="s">
        <v>375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0</v>
      </c>
      <c r="J13">
        <f t="shared" si="0"/>
        <v>7</v>
      </c>
      <c r="K13">
        <v>71</v>
      </c>
      <c r="L13">
        <v>119</v>
      </c>
      <c r="M13" t="s">
        <v>445</v>
      </c>
      <c r="N13" t="s">
        <v>446</v>
      </c>
    </row>
    <row r="14" spans="1:14" x14ac:dyDescent="0.2">
      <c r="A14" t="s">
        <v>36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0</v>
      </c>
      <c r="J14">
        <f t="shared" si="0"/>
        <v>7</v>
      </c>
      <c r="K14">
        <v>56</v>
      </c>
      <c r="L14">
        <v>89</v>
      </c>
      <c r="M14" t="s">
        <v>447</v>
      </c>
      <c r="N14" t="s">
        <v>448</v>
      </c>
    </row>
    <row r="15" spans="1:14" x14ac:dyDescent="0.2">
      <c r="A15" t="s">
        <v>300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0</v>
      </c>
      <c r="J15">
        <f t="shared" si="0"/>
        <v>7</v>
      </c>
      <c r="K15">
        <v>56</v>
      </c>
      <c r="L15">
        <v>73</v>
      </c>
      <c r="M15" t="s">
        <v>449</v>
      </c>
      <c r="N15" t="s">
        <v>450</v>
      </c>
    </row>
    <row r="16" spans="1:14" x14ac:dyDescent="0.2">
      <c r="A16" t="s">
        <v>318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0</v>
      </c>
      <c r="J16">
        <f t="shared" si="0"/>
        <v>7</v>
      </c>
      <c r="K16">
        <v>48</v>
      </c>
      <c r="L16">
        <v>59</v>
      </c>
      <c r="M16" t="s">
        <v>451</v>
      </c>
      <c r="N16" t="s">
        <v>452</v>
      </c>
    </row>
    <row r="17" spans="1:14" x14ac:dyDescent="0.2">
      <c r="A17" t="s">
        <v>338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0</v>
      </c>
      <c r="J17">
        <f t="shared" si="0"/>
        <v>7</v>
      </c>
      <c r="K17">
        <v>36</v>
      </c>
      <c r="L17">
        <v>58</v>
      </c>
      <c r="M17" t="s">
        <v>453</v>
      </c>
      <c r="N17" t="s">
        <v>454</v>
      </c>
    </row>
    <row r="18" spans="1:14" x14ac:dyDescent="0.2">
      <c r="A18" t="s">
        <v>455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0</v>
      </c>
      <c r="I18">
        <v>1</v>
      </c>
      <c r="J18">
        <f t="shared" si="0"/>
        <v>7</v>
      </c>
      <c r="K18">
        <v>30</v>
      </c>
      <c r="L18">
        <v>43</v>
      </c>
      <c r="M18" t="s">
        <v>456</v>
      </c>
      <c r="N18" t="s">
        <v>457</v>
      </c>
    </row>
    <row r="19" spans="1:14" x14ac:dyDescent="0.2">
      <c r="A19" t="s">
        <v>54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0</v>
      </c>
      <c r="J19">
        <f t="shared" si="0"/>
        <v>7</v>
      </c>
      <c r="K19">
        <v>31</v>
      </c>
      <c r="L19">
        <v>35</v>
      </c>
      <c r="M19" t="s">
        <v>458</v>
      </c>
      <c r="N19" t="s">
        <v>459</v>
      </c>
    </row>
    <row r="20" spans="1:14" x14ac:dyDescent="0.2">
      <c r="A20" t="s">
        <v>50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f t="shared" si="0"/>
        <v>8</v>
      </c>
      <c r="K20">
        <v>92</v>
      </c>
      <c r="L20">
        <v>148</v>
      </c>
      <c r="M20" t="s">
        <v>460</v>
      </c>
      <c r="N20" t="s">
        <v>461</v>
      </c>
    </row>
    <row r="21" spans="1:14" x14ac:dyDescent="0.2">
      <c r="A21" t="s">
        <v>124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f t="shared" si="0"/>
        <v>8</v>
      </c>
      <c r="K21">
        <v>83</v>
      </c>
      <c r="L21">
        <v>147</v>
      </c>
      <c r="M21" t="s">
        <v>462</v>
      </c>
      <c r="N21" t="s">
        <v>463</v>
      </c>
    </row>
    <row r="22" spans="1:14" x14ac:dyDescent="0.2">
      <c r="A22" t="s">
        <v>386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f t="shared" si="0"/>
        <v>8</v>
      </c>
      <c r="K22">
        <v>71</v>
      </c>
      <c r="L22">
        <v>142</v>
      </c>
      <c r="M22" t="s">
        <v>464</v>
      </c>
      <c r="N22" t="s">
        <v>465</v>
      </c>
    </row>
    <row r="23" spans="1:14" x14ac:dyDescent="0.2">
      <c r="A23" t="s">
        <v>233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f t="shared" si="0"/>
        <v>8</v>
      </c>
      <c r="K23">
        <v>81</v>
      </c>
      <c r="L23">
        <v>119</v>
      </c>
      <c r="M23" t="s">
        <v>466</v>
      </c>
      <c r="N23" t="s">
        <v>467</v>
      </c>
    </row>
    <row r="24" spans="1:14" x14ac:dyDescent="0.2">
      <c r="A24" t="s">
        <v>346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f t="shared" si="0"/>
        <v>8</v>
      </c>
      <c r="K24">
        <v>59</v>
      </c>
      <c r="L24">
        <v>98</v>
      </c>
      <c r="M24" t="s">
        <v>468</v>
      </c>
      <c r="N24" t="s">
        <v>469</v>
      </c>
    </row>
    <row r="25" spans="1:14" x14ac:dyDescent="0.2">
      <c r="A25" t="s">
        <v>470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f t="shared" si="0"/>
        <v>8</v>
      </c>
      <c r="K25">
        <v>66</v>
      </c>
      <c r="L25">
        <v>87</v>
      </c>
      <c r="M25" t="s">
        <v>471</v>
      </c>
      <c r="N25" t="s">
        <v>472</v>
      </c>
    </row>
    <row r="26" spans="1:14" x14ac:dyDescent="0.2">
      <c r="A26" t="s">
        <v>197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f t="shared" si="0"/>
        <v>8</v>
      </c>
      <c r="K26">
        <v>47</v>
      </c>
      <c r="L26">
        <v>57</v>
      </c>
      <c r="M26" t="s">
        <v>473</v>
      </c>
      <c r="N26" t="s">
        <v>474</v>
      </c>
    </row>
    <row r="27" spans="1:14" x14ac:dyDescent="0.2">
      <c r="A27" t="s">
        <v>391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f t="shared" si="0"/>
        <v>8</v>
      </c>
      <c r="K27">
        <v>47</v>
      </c>
      <c r="L27">
        <v>56</v>
      </c>
      <c r="M27" t="s">
        <v>475</v>
      </c>
      <c r="N27" t="s">
        <v>476</v>
      </c>
    </row>
    <row r="28" spans="1:14" x14ac:dyDescent="0.2">
      <c r="A28" t="s">
        <v>262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f t="shared" si="0"/>
        <v>8</v>
      </c>
      <c r="K28">
        <v>48</v>
      </c>
      <c r="L28">
        <v>55</v>
      </c>
      <c r="M28" t="s">
        <v>477</v>
      </c>
      <c r="N28" t="s">
        <v>478</v>
      </c>
    </row>
    <row r="29" spans="1:14" x14ac:dyDescent="0.2">
      <c r="A29" t="s">
        <v>407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f t="shared" si="0"/>
        <v>8</v>
      </c>
      <c r="K29">
        <v>42</v>
      </c>
      <c r="L29">
        <v>54</v>
      </c>
      <c r="M29" t="s">
        <v>479</v>
      </c>
      <c r="N29" t="s">
        <v>480</v>
      </c>
    </row>
    <row r="30" spans="1:14" x14ac:dyDescent="0.2">
      <c r="A30" t="s">
        <v>362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f t="shared" si="0"/>
        <v>8</v>
      </c>
      <c r="K30">
        <v>42</v>
      </c>
      <c r="L30">
        <v>52</v>
      </c>
      <c r="M30" t="s">
        <v>481</v>
      </c>
      <c r="N30" t="s">
        <v>482</v>
      </c>
    </row>
    <row r="31" spans="1:14" x14ac:dyDescent="0.2">
      <c r="A31" t="s">
        <v>392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f t="shared" si="0"/>
        <v>8</v>
      </c>
      <c r="K31">
        <v>36</v>
      </c>
      <c r="L31">
        <v>45</v>
      </c>
      <c r="M31" t="s">
        <v>483</v>
      </c>
      <c r="N31" t="s">
        <v>484</v>
      </c>
    </row>
    <row r="32" spans="1:14" x14ac:dyDescent="0.2">
      <c r="A32" t="s">
        <v>350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f t="shared" si="0"/>
        <v>8</v>
      </c>
      <c r="K32">
        <v>34</v>
      </c>
      <c r="L32">
        <v>45</v>
      </c>
      <c r="M32" t="s">
        <v>485</v>
      </c>
      <c r="N32" t="s">
        <v>486</v>
      </c>
    </row>
    <row r="33" spans="1:14" x14ac:dyDescent="0.2">
      <c r="A33" t="s">
        <v>134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f t="shared" si="0"/>
        <v>8</v>
      </c>
      <c r="K33">
        <v>42</v>
      </c>
      <c r="L33">
        <v>44</v>
      </c>
      <c r="M33" t="s">
        <v>487</v>
      </c>
      <c r="N33" t="s">
        <v>488</v>
      </c>
    </row>
    <row r="34" spans="1:14" x14ac:dyDescent="0.2">
      <c r="A34" t="s">
        <v>302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f t="shared" si="0"/>
        <v>8</v>
      </c>
      <c r="K34">
        <v>21</v>
      </c>
      <c r="L34">
        <v>44</v>
      </c>
      <c r="M34" t="s">
        <v>489</v>
      </c>
      <c r="N34" t="s">
        <v>490</v>
      </c>
    </row>
    <row r="35" spans="1:14" x14ac:dyDescent="0.2">
      <c r="A35" t="s">
        <v>258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f t="shared" ref="J35:J66" si="1">SUM(B35:I35)</f>
        <v>8</v>
      </c>
      <c r="K35">
        <v>37</v>
      </c>
      <c r="L35">
        <v>41</v>
      </c>
      <c r="M35" t="s">
        <v>491</v>
      </c>
      <c r="N35" t="s">
        <v>492</v>
      </c>
    </row>
    <row r="36" spans="1:14" x14ac:dyDescent="0.2">
      <c r="A36" t="s">
        <v>221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f t="shared" si="1"/>
        <v>8</v>
      </c>
      <c r="K36">
        <v>33</v>
      </c>
      <c r="L36">
        <v>40</v>
      </c>
      <c r="M36" t="s">
        <v>493</v>
      </c>
      <c r="N36" t="s">
        <v>494</v>
      </c>
    </row>
    <row r="37" spans="1:14" x14ac:dyDescent="0.2">
      <c r="A37" t="s">
        <v>66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f t="shared" si="1"/>
        <v>8</v>
      </c>
      <c r="K37">
        <v>37</v>
      </c>
      <c r="L37">
        <v>39</v>
      </c>
      <c r="M37" t="s">
        <v>495</v>
      </c>
      <c r="N37" t="s">
        <v>496</v>
      </c>
    </row>
    <row r="38" spans="1:14" x14ac:dyDescent="0.2">
      <c r="A38" t="s">
        <v>217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f t="shared" si="1"/>
        <v>8</v>
      </c>
      <c r="K38">
        <v>32</v>
      </c>
      <c r="L38">
        <v>37</v>
      </c>
      <c r="M38" t="s">
        <v>497</v>
      </c>
      <c r="N38" t="s">
        <v>498</v>
      </c>
    </row>
    <row r="39" spans="1:14" x14ac:dyDescent="0.2">
      <c r="A39" t="s">
        <v>352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f t="shared" si="1"/>
        <v>8</v>
      </c>
      <c r="K39">
        <v>30</v>
      </c>
      <c r="L39">
        <v>36</v>
      </c>
      <c r="M39" t="s">
        <v>499</v>
      </c>
      <c r="N39" t="s">
        <v>500</v>
      </c>
    </row>
    <row r="40" spans="1:14" x14ac:dyDescent="0.2">
      <c r="A40" t="s">
        <v>122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f t="shared" si="1"/>
        <v>8</v>
      </c>
      <c r="K40">
        <v>26</v>
      </c>
      <c r="L40">
        <v>36</v>
      </c>
      <c r="M40" t="s">
        <v>501</v>
      </c>
      <c r="N40" t="s">
        <v>502</v>
      </c>
    </row>
    <row r="41" spans="1:14" x14ac:dyDescent="0.2">
      <c r="A41" t="s">
        <v>399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f t="shared" si="1"/>
        <v>8</v>
      </c>
      <c r="K41">
        <v>32</v>
      </c>
      <c r="L41">
        <v>35</v>
      </c>
      <c r="M41" t="s">
        <v>503</v>
      </c>
      <c r="N41" t="s">
        <v>504</v>
      </c>
    </row>
    <row r="42" spans="1:14" x14ac:dyDescent="0.2">
      <c r="A42" t="s">
        <v>46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f t="shared" si="1"/>
        <v>8</v>
      </c>
      <c r="K42">
        <v>29</v>
      </c>
      <c r="L42">
        <v>35</v>
      </c>
      <c r="M42" t="s">
        <v>505</v>
      </c>
      <c r="N42" t="s">
        <v>506</v>
      </c>
    </row>
    <row r="43" spans="1:14" x14ac:dyDescent="0.2">
      <c r="A43" t="s">
        <v>364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f t="shared" si="1"/>
        <v>8</v>
      </c>
      <c r="K43">
        <v>28</v>
      </c>
      <c r="L43">
        <v>35</v>
      </c>
      <c r="M43" t="s">
        <v>507</v>
      </c>
      <c r="N43" t="s">
        <v>508</v>
      </c>
    </row>
    <row r="44" spans="1:14" x14ac:dyDescent="0.2">
      <c r="A44" t="s">
        <v>361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f t="shared" si="1"/>
        <v>8</v>
      </c>
      <c r="K44">
        <v>28</v>
      </c>
      <c r="L44">
        <v>34</v>
      </c>
      <c r="M44" t="s">
        <v>509</v>
      </c>
      <c r="N44" t="s">
        <v>510</v>
      </c>
    </row>
    <row r="45" spans="1:14" x14ac:dyDescent="0.2">
      <c r="A45" t="s">
        <v>404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f t="shared" si="1"/>
        <v>8</v>
      </c>
      <c r="K45">
        <v>28</v>
      </c>
      <c r="L45">
        <v>34</v>
      </c>
      <c r="M45" t="s">
        <v>511</v>
      </c>
      <c r="N45" t="s">
        <v>512</v>
      </c>
    </row>
    <row r="46" spans="1:14" x14ac:dyDescent="0.2">
      <c r="A46" t="s">
        <v>62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f t="shared" si="1"/>
        <v>8</v>
      </c>
      <c r="K46">
        <v>30</v>
      </c>
      <c r="L46">
        <v>34</v>
      </c>
      <c r="M46" t="s">
        <v>513</v>
      </c>
      <c r="N46" t="s">
        <v>514</v>
      </c>
    </row>
    <row r="47" spans="1:14" x14ac:dyDescent="0.2">
      <c r="A47" t="s">
        <v>140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f t="shared" si="1"/>
        <v>8</v>
      </c>
      <c r="K47">
        <v>30</v>
      </c>
      <c r="L47">
        <v>32</v>
      </c>
      <c r="M47" t="s">
        <v>515</v>
      </c>
      <c r="N47" t="s">
        <v>516</v>
      </c>
    </row>
    <row r="48" spans="1:14" x14ac:dyDescent="0.2">
      <c r="A48" t="s">
        <v>94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f t="shared" si="1"/>
        <v>8</v>
      </c>
      <c r="K48">
        <v>29</v>
      </c>
      <c r="L48">
        <v>32</v>
      </c>
      <c r="M48" t="s">
        <v>517</v>
      </c>
      <c r="N48" t="s">
        <v>518</v>
      </c>
    </row>
    <row r="49" spans="1:14" x14ac:dyDescent="0.2">
      <c r="A49" t="s">
        <v>519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f t="shared" si="1"/>
        <v>8</v>
      </c>
      <c r="K49">
        <v>27</v>
      </c>
      <c r="L49">
        <v>31</v>
      </c>
      <c r="M49" t="s">
        <v>520</v>
      </c>
      <c r="N49" t="s">
        <v>521</v>
      </c>
    </row>
    <row r="50" spans="1:14" x14ac:dyDescent="0.2">
      <c r="A50" t="s">
        <v>344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f t="shared" si="1"/>
        <v>8</v>
      </c>
      <c r="K50">
        <v>28</v>
      </c>
      <c r="L50">
        <v>30</v>
      </c>
      <c r="M50" t="s">
        <v>522</v>
      </c>
      <c r="N50" t="s">
        <v>523</v>
      </c>
    </row>
    <row r="51" spans="1:14" x14ac:dyDescent="0.2">
      <c r="A51" t="s">
        <v>142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f t="shared" si="1"/>
        <v>8</v>
      </c>
      <c r="K51">
        <v>26</v>
      </c>
      <c r="L51">
        <v>29</v>
      </c>
      <c r="M51" t="s">
        <v>524</v>
      </c>
      <c r="N51" t="s">
        <v>525</v>
      </c>
    </row>
    <row r="52" spans="1:14" x14ac:dyDescent="0.2">
      <c r="A52" t="s">
        <v>211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f t="shared" si="1"/>
        <v>8</v>
      </c>
      <c r="K52">
        <v>25</v>
      </c>
      <c r="L52">
        <v>29</v>
      </c>
      <c r="M52" t="s">
        <v>526</v>
      </c>
      <c r="N52" t="s">
        <v>527</v>
      </c>
    </row>
    <row r="53" spans="1:14" x14ac:dyDescent="0.2">
      <c r="A53" t="s">
        <v>248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f t="shared" si="1"/>
        <v>8</v>
      </c>
      <c r="K53">
        <v>20</v>
      </c>
      <c r="L53">
        <v>27</v>
      </c>
      <c r="M53" t="s">
        <v>528</v>
      </c>
      <c r="N53" t="s">
        <v>529</v>
      </c>
    </row>
    <row r="54" spans="1:14" x14ac:dyDescent="0.2">
      <c r="A54" t="s">
        <v>128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f t="shared" si="1"/>
        <v>8</v>
      </c>
      <c r="K54">
        <v>27</v>
      </c>
      <c r="L54">
        <v>27</v>
      </c>
      <c r="M54" t="s">
        <v>530</v>
      </c>
      <c r="N54" t="s">
        <v>531</v>
      </c>
    </row>
    <row r="55" spans="1:14" x14ac:dyDescent="0.2">
      <c r="A55" t="s">
        <v>268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f t="shared" si="1"/>
        <v>8</v>
      </c>
      <c r="K55">
        <v>21</v>
      </c>
      <c r="L55">
        <v>26</v>
      </c>
      <c r="M55" t="s">
        <v>532</v>
      </c>
      <c r="N55" t="s">
        <v>533</v>
      </c>
    </row>
    <row r="56" spans="1:14" x14ac:dyDescent="0.2">
      <c r="A56" t="s">
        <v>336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f t="shared" si="1"/>
        <v>8</v>
      </c>
      <c r="K56">
        <v>22</v>
      </c>
      <c r="L56">
        <v>26</v>
      </c>
      <c r="M56" t="s">
        <v>534</v>
      </c>
      <c r="N56" t="s">
        <v>535</v>
      </c>
    </row>
    <row r="57" spans="1:14" x14ac:dyDescent="0.2">
      <c r="A57" t="s">
        <v>120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f t="shared" si="1"/>
        <v>8</v>
      </c>
      <c r="K57">
        <v>20</v>
      </c>
      <c r="L57">
        <v>24</v>
      </c>
      <c r="M57" t="s">
        <v>536</v>
      </c>
      <c r="N57" t="s">
        <v>537</v>
      </c>
    </row>
    <row r="58" spans="1:14" x14ac:dyDescent="0.2">
      <c r="A58" t="s">
        <v>374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f t="shared" si="1"/>
        <v>8</v>
      </c>
      <c r="K58">
        <v>20</v>
      </c>
      <c r="L58">
        <v>24</v>
      </c>
      <c r="M58" t="s">
        <v>538</v>
      </c>
      <c r="N58" t="s">
        <v>539</v>
      </c>
    </row>
    <row r="59" spans="1:14" x14ac:dyDescent="0.2">
      <c r="A59" t="s">
        <v>60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f t="shared" si="1"/>
        <v>8</v>
      </c>
      <c r="K59">
        <v>12</v>
      </c>
      <c r="L59">
        <v>23</v>
      </c>
      <c r="M59" t="s">
        <v>540</v>
      </c>
      <c r="N59" t="s">
        <v>541</v>
      </c>
    </row>
    <row r="60" spans="1:14" x14ac:dyDescent="0.2">
      <c r="A60" t="s">
        <v>272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f t="shared" si="1"/>
        <v>8</v>
      </c>
      <c r="K60">
        <v>18</v>
      </c>
      <c r="L60">
        <v>23</v>
      </c>
      <c r="M60" t="s">
        <v>542</v>
      </c>
      <c r="N60" t="s">
        <v>543</v>
      </c>
    </row>
    <row r="61" spans="1:14" x14ac:dyDescent="0.2">
      <c r="A61" t="s">
        <v>157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f t="shared" si="1"/>
        <v>8</v>
      </c>
      <c r="K61">
        <v>19</v>
      </c>
      <c r="L61">
        <v>22</v>
      </c>
      <c r="M61" t="s">
        <v>544</v>
      </c>
      <c r="N61" t="s">
        <v>545</v>
      </c>
    </row>
    <row r="62" spans="1:14" x14ac:dyDescent="0.2">
      <c r="A62" t="s">
        <v>256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f t="shared" si="1"/>
        <v>8</v>
      </c>
      <c r="K62">
        <v>19</v>
      </c>
      <c r="L62">
        <v>21</v>
      </c>
      <c r="M62" t="s">
        <v>546</v>
      </c>
      <c r="N62" t="s">
        <v>547</v>
      </c>
    </row>
    <row r="63" spans="1:14" x14ac:dyDescent="0.2">
      <c r="A63" t="s">
        <v>406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f t="shared" si="1"/>
        <v>8</v>
      </c>
      <c r="K63">
        <v>19</v>
      </c>
      <c r="L63">
        <v>20</v>
      </c>
      <c r="M63" t="s">
        <v>548</v>
      </c>
      <c r="N63" t="s">
        <v>549</v>
      </c>
    </row>
    <row r="64" spans="1:14" x14ac:dyDescent="0.2">
      <c r="A64" t="s">
        <v>88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f t="shared" si="1"/>
        <v>8</v>
      </c>
      <c r="K64">
        <v>20</v>
      </c>
      <c r="L64">
        <v>20</v>
      </c>
      <c r="M64" t="s">
        <v>550</v>
      </c>
      <c r="N64" t="s">
        <v>551</v>
      </c>
    </row>
    <row r="65" spans="1:14" x14ac:dyDescent="0.2">
      <c r="A65" t="s">
        <v>229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f t="shared" si="1"/>
        <v>8</v>
      </c>
      <c r="K65">
        <v>20</v>
      </c>
      <c r="L65">
        <v>20</v>
      </c>
      <c r="M65" t="s">
        <v>552</v>
      </c>
      <c r="N65" t="s">
        <v>551</v>
      </c>
    </row>
    <row r="66" spans="1:14" x14ac:dyDescent="0.2">
      <c r="A66" t="s">
        <v>372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f t="shared" si="1"/>
        <v>8</v>
      </c>
      <c r="K66">
        <v>15</v>
      </c>
      <c r="L66">
        <v>19</v>
      </c>
      <c r="M66" t="s">
        <v>553</v>
      </c>
      <c r="N66" t="s">
        <v>554</v>
      </c>
    </row>
    <row r="67" spans="1:14" x14ac:dyDescent="0.2">
      <c r="A67" t="s">
        <v>322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f t="shared" ref="J67:J98" si="2">SUM(B67:I67)</f>
        <v>8</v>
      </c>
      <c r="K67">
        <v>16</v>
      </c>
      <c r="L67">
        <v>18</v>
      </c>
      <c r="M67" t="s">
        <v>555</v>
      </c>
      <c r="N67" t="s">
        <v>556</v>
      </c>
    </row>
    <row r="68" spans="1:14" x14ac:dyDescent="0.2">
      <c r="A68" t="s">
        <v>68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f t="shared" si="2"/>
        <v>8</v>
      </c>
      <c r="K68">
        <v>17</v>
      </c>
      <c r="L68">
        <v>17</v>
      </c>
      <c r="M68" t="s">
        <v>557</v>
      </c>
      <c r="N68" t="s">
        <v>558</v>
      </c>
    </row>
    <row r="69" spans="1:14" x14ac:dyDescent="0.2">
      <c r="A69" t="s">
        <v>288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f t="shared" si="2"/>
        <v>8</v>
      </c>
      <c r="K69">
        <v>16</v>
      </c>
      <c r="L69">
        <v>17</v>
      </c>
      <c r="M69" t="s">
        <v>559</v>
      </c>
      <c r="N69" t="s">
        <v>560</v>
      </c>
    </row>
    <row r="70" spans="1:14" x14ac:dyDescent="0.2">
      <c r="A70" t="s">
        <v>365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f t="shared" si="2"/>
        <v>8</v>
      </c>
      <c r="K70">
        <v>17</v>
      </c>
      <c r="L70">
        <v>17</v>
      </c>
      <c r="M70" t="s">
        <v>561</v>
      </c>
      <c r="N70" t="s">
        <v>558</v>
      </c>
    </row>
    <row r="71" spans="1:14" x14ac:dyDescent="0.2">
      <c r="A71" t="s">
        <v>405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f t="shared" si="2"/>
        <v>8</v>
      </c>
      <c r="K71">
        <v>12</v>
      </c>
      <c r="L71">
        <v>17</v>
      </c>
      <c r="M71" t="s">
        <v>562</v>
      </c>
      <c r="N71" t="s">
        <v>563</v>
      </c>
    </row>
    <row r="72" spans="1:14" x14ac:dyDescent="0.2">
      <c r="A72" t="s">
        <v>564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f t="shared" si="2"/>
        <v>8</v>
      </c>
      <c r="K72">
        <v>15</v>
      </c>
      <c r="L72">
        <v>17</v>
      </c>
      <c r="M72" t="s">
        <v>565</v>
      </c>
      <c r="N72" t="s">
        <v>566</v>
      </c>
    </row>
    <row r="73" spans="1:14" x14ac:dyDescent="0.2">
      <c r="A73" t="s">
        <v>412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f t="shared" si="2"/>
        <v>8</v>
      </c>
      <c r="K73">
        <v>14</v>
      </c>
      <c r="L73">
        <v>16</v>
      </c>
      <c r="M73" t="s">
        <v>567</v>
      </c>
      <c r="N73" t="s">
        <v>568</v>
      </c>
    </row>
    <row r="74" spans="1:14" x14ac:dyDescent="0.2">
      <c r="A74" t="s">
        <v>370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f t="shared" si="2"/>
        <v>8</v>
      </c>
      <c r="K74">
        <v>12</v>
      </c>
      <c r="L74">
        <v>16</v>
      </c>
      <c r="M74" t="s">
        <v>569</v>
      </c>
      <c r="N74" t="s">
        <v>570</v>
      </c>
    </row>
    <row r="75" spans="1:14" x14ac:dyDescent="0.2">
      <c r="A75" t="s">
        <v>24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f t="shared" si="2"/>
        <v>8</v>
      </c>
      <c r="K75">
        <v>16</v>
      </c>
      <c r="L75">
        <v>16</v>
      </c>
      <c r="M75" t="s">
        <v>571</v>
      </c>
      <c r="N75" t="s">
        <v>572</v>
      </c>
    </row>
    <row r="76" spans="1:14" x14ac:dyDescent="0.2">
      <c r="A76" t="s">
        <v>159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f t="shared" si="2"/>
        <v>8</v>
      </c>
      <c r="K76">
        <v>14</v>
      </c>
      <c r="L76">
        <v>16</v>
      </c>
      <c r="M76" t="s">
        <v>573</v>
      </c>
      <c r="N76" t="s">
        <v>574</v>
      </c>
    </row>
    <row r="77" spans="1:14" x14ac:dyDescent="0.2">
      <c r="A77" t="s">
        <v>575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f t="shared" si="2"/>
        <v>8</v>
      </c>
      <c r="K77">
        <v>12</v>
      </c>
      <c r="L77">
        <v>14</v>
      </c>
      <c r="M77" t="s">
        <v>576</v>
      </c>
      <c r="N77" t="s">
        <v>577</v>
      </c>
    </row>
    <row r="78" spans="1:14" x14ac:dyDescent="0.2">
      <c r="A78" t="s">
        <v>578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f t="shared" si="2"/>
        <v>8</v>
      </c>
      <c r="K78">
        <v>13</v>
      </c>
      <c r="L78">
        <v>13</v>
      </c>
      <c r="M78" t="s">
        <v>579</v>
      </c>
      <c r="N78" t="s">
        <v>580</v>
      </c>
    </row>
    <row r="79" spans="1:14" x14ac:dyDescent="0.2">
      <c r="A79" t="s">
        <v>326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f t="shared" si="2"/>
        <v>8</v>
      </c>
      <c r="K79">
        <v>12</v>
      </c>
      <c r="L79">
        <v>13</v>
      </c>
      <c r="M79" t="s">
        <v>581</v>
      </c>
      <c r="N79" t="s">
        <v>582</v>
      </c>
    </row>
    <row r="80" spans="1:14" x14ac:dyDescent="0.2">
      <c r="A80" t="s">
        <v>250</v>
      </c>
      <c r="B80">
        <v>1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f t="shared" si="2"/>
        <v>8</v>
      </c>
      <c r="K80">
        <v>11</v>
      </c>
      <c r="L80">
        <v>13</v>
      </c>
      <c r="M80" t="s">
        <v>583</v>
      </c>
      <c r="N80" t="s">
        <v>584</v>
      </c>
    </row>
    <row r="81" spans="1:14" x14ac:dyDescent="0.2">
      <c r="A81" t="s">
        <v>169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f t="shared" si="2"/>
        <v>8</v>
      </c>
      <c r="K81">
        <v>11</v>
      </c>
      <c r="L81">
        <v>12</v>
      </c>
      <c r="M81" t="s">
        <v>585</v>
      </c>
      <c r="N81" t="s">
        <v>20</v>
      </c>
    </row>
    <row r="82" spans="1:14" x14ac:dyDescent="0.2">
      <c r="A82" t="s">
        <v>395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f t="shared" si="2"/>
        <v>8</v>
      </c>
      <c r="K82">
        <v>12</v>
      </c>
      <c r="L82">
        <v>12</v>
      </c>
      <c r="M82" t="s">
        <v>586</v>
      </c>
      <c r="N82" t="s">
        <v>423</v>
      </c>
    </row>
    <row r="83" spans="1:14" x14ac:dyDescent="0.2">
      <c r="A83" t="s">
        <v>144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f t="shared" si="2"/>
        <v>8</v>
      </c>
      <c r="K83">
        <v>10</v>
      </c>
      <c r="L83">
        <v>12</v>
      </c>
      <c r="M83" t="s">
        <v>587</v>
      </c>
      <c r="N83" t="s">
        <v>588</v>
      </c>
    </row>
    <row r="84" spans="1:14" x14ac:dyDescent="0.2">
      <c r="A84" t="s">
        <v>92</v>
      </c>
      <c r="B84">
        <v>1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f t="shared" si="2"/>
        <v>8</v>
      </c>
      <c r="K84">
        <v>10</v>
      </c>
      <c r="L84">
        <v>11</v>
      </c>
      <c r="M84" t="s">
        <v>589</v>
      </c>
      <c r="N84" t="s">
        <v>590</v>
      </c>
    </row>
    <row r="85" spans="1:14" x14ac:dyDescent="0.2">
      <c r="A85" t="s">
        <v>591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f t="shared" si="2"/>
        <v>8</v>
      </c>
      <c r="K85">
        <v>10</v>
      </c>
      <c r="L85">
        <v>11</v>
      </c>
      <c r="M85" t="s">
        <v>592</v>
      </c>
      <c r="N85" t="s">
        <v>593</v>
      </c>
    </row>
    <row r="86" spans="1:14" x14ac:dyDescent="0.2">
      <c r="A86" t="s">
        <v>175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f t="shared" si="2"/>
        <v>8</v>
      </c>
      <c r="K86">
        <v>8</v>
      </c>
      <c r="L86">
        <v>11</v>
      </c>
      <c r="M86" t="s">
        <v>594</v>
      </c>
      <c r="N86" t="s">
        <v>595</v>
      </c>
    </row>
    <row r="87" spans="1:14" x14ac:dyDescent="0.2">
      <c r="A87" t="s">
        <v>179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f t="shared" si="2"/>
        <v>8</v>
      </c>
      <c r="K87">
        <v>8</v>
      </c>
      <c r="L87">
        <v>11</v>
      </c>
      <c r="M87" t="s">
        <v>596</v>
      </c>
      <c r="N87" t="s">
        <v>597</v>
      </c>
    </row>
    <row r="88" spans="1:14" x14ac:dyDescent="0.2">
      <c r="A88" t="s">
        <v>213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f t="shared" si="2"/>
        <v>8</v>
      </c>
      <c r="K88">
        <v>11</v>
      </c>
      <c r="L88">
        <v>11</v>
      </c>
      <c r="M88" t="s">
        <v>598</v>
      </c>
      <c r="N88" t="s">
        <v>440</v>
      </c>
    </row>
    <row r="89" spans="1:14" x14ac:dyDescent="0.2">
      <c r="A89" t="s">
        <v>599</v>
      </c>
      <c r="B89">
        <v>1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I89">
        <v>1</v>
      </c>
      <c r="J89">
        <f t="shared" si="2"/>
        <v>8</v>
      </c>
      <c r="K89">
        <v>10</v>
      </c>
      <c r="L89">
        <v>10</v>
      </c>
      <c r="M89" t="s">
        <v>600</v>
      </c>
      <c r="N89" t="s">
        <v>424</v>
      </c>
    </row>
    <row r="90" spans="1:14" x14ac:dyDescent="0.2">
      <c r="A90" t="s">
        <v>601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f t="shared" si="2"/>
        <v>8</v>
      </c>
      <c r="K90">
        <v>9</v>
      </c>
      <c r="L90">
        <v>10</v>
      </c>
      <c r="M90" t="s">
        <v>602</v>
      </c>
      <c r="N90" t="s">
        <v>603</v>
      </c>
    </row>
    <row r="91" spans="1:14" x14ac:dyDescent="0.2">
      <c r="A91" t="s">
        <v>80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f t="shared" si="2"/>
        <v>8</v>
      </c>
      <c r="K91">
        <v>9</v>
      </c>
      <c r="L91">
        <v>10</v>
      </c>
      <c r="M91" t="s">
        <v>604</v>
      </c>
      <c r="N91" t="s">
        <v>605</v>
      </c>
    </row>
    <row r="92" spans="1:14" x14ac:dyDescent="0.2">
      <c r="A92" t="s">
        <v>274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f t="shared" si="2"/>
        <v>8</v>
      </c>
      <c r="K92">
        <v>8</v>
      </c>
      <c r="L92">
        <v>10</v>
      </c>
      <c r="M92" t="s">
        <v>606</v>
      </c>
      <c r="N92" t="s">
        <v>607</v>
      </c>
    </row>
    <row r="93" spans="1:14" x14ac:dyDescent="0.2">
      <c r="A93" t="s">
        <v>608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1</v>
      </c>
      <c r="J93">
        <f t="shared" si="2"/>
        <v>8</v>
      </c>
      <c r="K93">
        <v>9</v>
      </c>
      <c r="L93">
        <v>9</v>
      </c>
      <c r="M93" t="s">
        <v>609</v>
      </c>
      <c r="N93" t="s">
        <v>610</v>
      </c>
    </row>
    <row r="94" spans="1:14" x14ac:dyDescent="0.2">
      <c r="A94" t="s">
        <v>171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f t="shared" si="2"/>
        <v>8</v>
      </c>
      <c r="K94">
        <v>9</v>
      </c>
      <c r="L94">
        <v>9</v>
      </c>
      <c r="M94" t="s">
        <v>611</v>
      </c>
      <c r="N94" t="s">
        <v>610</v>
      </c>
    </row>
    <row r="95" spans="1:14" x14ac:dyDescent="0.2">
      <c r="A95" t="s">
        <v>82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f t="shared" si="2"/>
        <v>8</v>
      </c>
      <c r="K95">
        <v>9</v>
      </c>
      <c r="L95">
        <v>9</v>
      </c>
      <c r="M95" t="s">
        <v>612</v>
      </c>
      <c r="N95" t="s">
        <v>610</v>
      </c>
    </row>
    <row r="96" spans="1:14" x14ac:dyDescent="0.2">
      <c r="A96" t="s">
        <v>26</v>
      </c>
      <c r="B96">
        <v>1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>
        <f t="shared" si="2"/>
        <v>8</v>
      </c>
      <c r="K96">
        <v>9</v>
      </c>
      <c r="L96">
        <v>9</v>
      </c>
      <c r="M96" t="s">
        <v>613</v>
      </c>
      <c r="N96" t="s">
        <v>610</v>
      </c>
    </row>
    <row r="97" spans="1:14" x14ac:dyDescent="0.2">
      <c r="A97" t="s">
        <v>334</v>
      </c>
      <c r="B97">
        <v>1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  <c r="I97">
        <v>1</v>
      </c>
      <c r="J97">
        <f t="shared" si="2"/>
        <v>8</v>
      </c>
      <c r="K97">
        <v>9</v>
      </c>
      <c r="L97">
        <v>9</v>
      </c>
      <c r="M97" t="s">
        <v>614</v>
      </c>
      <c r="N97" t="s">
        <v>610</v>
      </c>
    </row>
    <row r="98" spans="1:14" x14ac:dyDescent="0.2">
      <c r="A98" t="s">
        <v>310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1</v>
      </c>
      <c r="J98">
        <f t="shared" si="2"/>
        <v>8</v>
      </c>
      <c r="K98">
        <v>6</v>
      </c>
      <c r="L98">
        <v>8</v>
      </c>
      <c r="M98" t="s">
        <v>615</v>
      </c>
      <c r="N98" t="s">
        <v>616</v>
      </c>
    </row>
    <row r="99" spans="1:14" x14ac:dyDescent="0.2">
      <c r="A99" t="s">
        <v>408</v>
      </c>
      <c r="B99">
        <v>1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f t="shared" ref="J99:J130" si="3">SUM(B99:I99)</f>
        <v>8</v>
      </c>
      <c r="K99">
        <v>6</v>
      </c>
      <c r="L99">
        <v>8</v>
      </c>
      <c r="M99" t="s">
        <v>617</v>
      </c>
      <c r="N99" t="s">
        <v>618</v>
      </c>
    </row>
    <row r="100" spans="1:14" x14ac:dyDescent="0.2">
      <c r="A100" t="s">
        <v>106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f t="shared" si="3"/>
        <v>8</v>
      </c>
      <c r="K100">
        <v>8</v>
      </c>
      <c r="L100">
        <v>8</v>
      </c>
      <c r="M100" t="s">
        <v>619</v>
      </c>
      <c r="N100" t="s">
        <v>13</v>
      </c>
    </row>
    <row r="101" spans="1:14" x14ac:dyDescent="0.2">
      <c r="A101" t="s">
        <v>118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f t="shared" si="3"/>
        <v>8</v>
      </c>
      <c r="K101">
        <v>7</v>
      </c>
      <c r="L101">
        <v>8</v>
      </c>
      <c r="M101" t="s">
        <v>620</v>
      </c>
      <c r="N101" t="s">
        <v>621</v>
      </c>
    </row>
    <row r="102" spans="1:14" x14ac:dyDescent="0.2">
      <c r="A102" t="s">
        <v>181</v>
      </c>
      <c r="B102">
        <v>1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f t="shared" si="3"/>
        <v>8</v>
      </c>
      <c r="K102">
        <v>6</v>
      </c>
      <c r="L102">
        <v>7</v>
      </c>
      <c r="M102" t="s">
        <v>622</v>
      </c>
      <c r="N102" t="s">
        <v>623</v>
      </c>
    </row>
    <row r="103" spans="1:14" x14ac:dyDescent="0.2">
      <c r="A103" t="s">
        <v>624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f t="shared" si="3"/>
        <v>8</v>
      </c>
      <c r="K103">
        <v>7</v>
      </c>
      <c r="L103">
        <v>7</v>
      </c>
      <c r="M103" t="s">
        <v>625</v>
      </c>
      <c r="N103" t="s">
        <v>436</v>
      </c>
    </row>
    <row r="104" spans="1:14" x14ac:dyDescent="0.2">
      <c r="A104" t="s">
        <v>626</v>
      </c>
      <c r="B104">
        <v>1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1</v>
      </c>
      <c r="J104">
        <f t="shared" si="3"/>
        <v>8</v>
      </c>
      <c r="K104">
        <v>6</v>
      </c>
      <c r="L104">
        <v>7</v>
      </c>
      <c r="M104" t="s">
        <v>627</v>
      </c>
      <c r="N104" t="s">
        <v>628</v>
      </c>
    </row>
    <row r="105" spans="1:14" x14ac:dyDescent="0.2">
      <c r="A105" t="s">
        <v>203</v>
      </c>
      <c r="B105">
        <v>1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1</v>
      </c>
      <c r="J105">
        <f t="shared" si="3"/>
        <v>8</v>
      </c>
      <c r="K105">
        <v>5</v>
      </c>
      <c r="L105">
        <v>7</v>
      </c>
      <c r="M105" t="s">
        <v>629</v>
      </c>
      <c r="N105" t="s">
        <v>630</v>
      </c>
    </row>
    <row r="106" spans="1:14" x14ac:dyDescent="0.2">
      <c r="A106" t="s">
        <v>151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1</v>
      </c>
      <c r="J106">
        <f t="shared" si="3"/>
        <v>8</v>
      </c>
      <c r="K106">
        <v>7</v>
      </c>
      <c r="L106">
        <v>7</v>
      </c>
      <c r="M106" t="s">
        <v>631</v>
      </c>
      <c r="N106" t="s">
        <v>436</v>
      </c>
    </row>
    <row r="107" spans="1:14" x14ac:dyDescent="0.2">
      <c r="A107" t="s">
        <v>205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f t="shared" si="3"/>
        <v>8</v>
      </c>
      <c r="K107">
        <v>6</v>
      </c>
      <c r="L107">
        <v>6</v>
      </c>
      <c r="M107" t="s">
        <v>632</v>
      </c>
      <c r="N107" t="s">
        <v>16</v>
      </c>
    </row>
    <row r="108" spans="1:14" x14ac:dyDescent="0.2">
      <c r="A108" t="s">
        <v>380</v>
      </c>
      <c r="B108">
        <v>1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f t="shared" si="3"/>
        <v>8</v>
      </c>
      <c r="K108">
        <v>6</v>
      </c>
      <c r="L108">
        <v>6</v>
      </c>
      <c r="M108" t="s">
        <v>633</v>
      </c>
      <c r="N108" t="s">
        <v>16</v>
      </c>
    </row>
    <row r="109" spans="1:14" x14ac:dyDescent="0.2">
      <c r="A109" t="s">
        <v>177</v>
      </c>
      <c r="B109">
        <v>1</v>
      </c>
      <c r="C109">
        <v>1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1</v>
      </c>
      <c r="J109">
        <f t="shared" si="3"/>
        <v>8</v>
      </c>
      <c r="K109">
        <v>6</v>
      </c>
      <c r="L109">
        <v>6</v>
      </c>
      <c r="M109" t="s">
        <v>634</v>
      </c>
      <c r="N109" t="s">
        <v>16</v>
      </c>
    </row>
    <row r="110" spans="1:14" x14ac:dyDescent="0.2">
      <c r="A110" t="s">
        <v>173</v>
      </c>
      <c r="B110">
        <v>1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f t="shared" si="3"/>
        <v>8</v>
      </c>
      <c r="K110">
        <v>5</v>
      </c>
      <c r="L110">
        <v>6</v>
      </c>
      <c r="M110" t="s">
        <v>635</v>
      </c>
      <c r="N110" t="s">
        <v>636</v>
      </c>
    </row>
    <row r="111" spans="1:14" x14ac:dyDescent="0.2">
      <c r="A111" t="s">
        <v>379</v>
      </c>
      <c r="B111">
        <v>1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1</v>
      </c>
      <c r="I111">
        <v>1</v>
      </c>
      <c r="J111">
        <f t="shared" si="3"/>
        <v>8</v>
      </c>
      <c r="K111">
        <v>6</v>
      </c>
      <c r="L111">
        <v>6</v>
      </c>
      <c r="M111" t="s">
        <v>637</v>
      </c>
      <c r="N111" t="s">
        <v>16</v>
      </c>
    </row>
    <row r="112" spans="1:14" x14ac:dyDescent="0.2">
      <c r="A112" t="s">
        <v>30</v>
      </c>
      <c r="B112">
        <v>1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f t="shared" si="3"/>
        <v>8</v>
      </c>
      <c r="K112">
        <v>5</v>
      </c>
      <c r="L112">
        <v>6</v>
      </c>
      <c r="M112" t="s">
        <v>638</v>
      </c>
      <c r="N112" t="s">
        <v>636</v>
      </c>
    </row>
    <row r="113" spans="1:14" x14ac:dyDescent="0.2">
      <c r="A113" t="s">
        <v>187</v>
      </c>
      <c r="B113">
        <v>1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1</v>
      </c>
      <c r="J113">
        <f t="shared" si="3"/>
        <v>8</v>
      </c>
      <c r="K113">
        <v>4</v>
      </c>
      <c r="L113">
        <v>5</v>
      </c>
      <c r="M113" t="s">
        <v>639</v>
      </c>
      <c r="N113" t="s">
        <v>640</v>
      </c>
    </row>
    <row r="114" spans="1:14" x14ac:dyDescent="0.2">
      <c r="A114" t="s">
        <v>161</v>
      </c>
      <c r="B114">
        <v>1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f t="shared" si="3"/>
        <v>8</v>
      </c>
      <c r="K114">
        <v>5</v>
      </c>
      <c r="L114">
        <v>5</v>
      </c>
      <c r="M114" t="s">
        <v>641</v>
      </c>
      <c r="N114" t="s">
        <v>442</v>
      </c>
    </row>
    <row r="115" spans="1:14" x14ac:dyDescent="0.2">
      <c r="A115" t="s">
        <v>254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>
        <f t="shared" si="3"/>
        <v>8</v>
      </c>
      <c r="K115">
        <v>5</v>
      </c>
      <c r="L115">
        <v>5</v>
      </c>
      <c r="M115" t="s">
        <v>642</v>
      </c>
      <c r="N115" t="s">
        <v>442</v>
      </c>
    </row>
    <row r="116" spans="1:14" x14ac:dyDescent="0.2">
      <c r="A116" t="s">
        <v>643</v>
      </c>
      <c r="B116">
        <v>1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f t="shared" si="3"/>
        <v>8</v>
      </c>
      <c r="K116">
        <v>3</v>
      </c>
      <c r="L116">
        <v>5</v>
      </c>
      <c r="M116" t="s">
        <v>644</v>
      </c>
      <c r="N116" t="s">
        <v>645</v>
      </c>
    </row>
    <row r="117" spans="1:14" x14ac:dyDescent="0.2">
      <c r="A117" t="s">
        <v>382</v>
      </c>
      <c r="B117">
        <v>1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1</v>
      </c>
      <c r="J117">
        <f t="shared" si="3"/>
        <v>8</v>
      </c>
      <c r="K117">
        <v>5</v>
      </c>
      <c r="L117">
        <v>5</v>
      </c>
      <c r="M117" t="s">
        <v>646</v>
      </c>
      <c r="N117" t="s">
        <v>442</v>
      </c>
    </row>
    <row r="118" spans="1:14" x14ac:dyDescent="0.2">
      <c r="A118" t="s">
        <v>393</v>
      </c>
      <c r="B118">
        <v>1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f t="shared" si="3"/>
        <v>8</v>
      </c>
      <c r="K118">
        <v>4</v>
      </c>
      <c r="L118">
        <v>5</v>
      </c>
      <c r="M118" t="s">
        <v>647</v>
      </c>
      <c r="N118" t="s">
        <v>640</v>
      </c>
    </row>
    <row r="119" spans="1:14" x14ac:dyDescent="0.2">
      <c r="A119" t="s">
        <v>48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f t="shared" si="3"/>
        <v>8</v>
      </c>
      <c r="K119">
        <v>5</v>
      </c>
      <c r="L119">
        <v>5</v>
      </c>
      <c r="M119" t="s">
        <v>648</v>
      </c>
      <c r="N119" t="s">
        <v>442</v>
      </c>
    </row>
    <row r="120" spans="1:14" x14ac:dyDescent="0.2">
      <c r="A120" t="s">
        <v>70</v>
      </c>
      <c r="B120">
        <v>1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f t="shared" si="3"/>
        <v>8</v>
      </c>
      <c r="K120">
        <v>5</v>
      </c>
      <c r="L120">
        <v>5</v>
      </c>
      <c r="M120" t="s">
        <v>649</v>
      </c>
      <c r="N120" t="s">
        <v>442</v>
      </c>
    </row>
    <row r="121" spans="1:14" x14ac:dyDescent="0.2">
      <c r="A121" t="s">
        <v>401</v>
      </c>
      <c r="B121">
        <v>1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1</v>
      </c>
      <c r="J121">
        <f t="shared" si="3"/>
        <v>8</v>
      </c>
      <c r="K121">
        <v>5</v>
      </c>
      <c r="L121">
        <v>5</v>
      </c>
      <c r="M121" t="s">
        <v>650</v>
      </c>
      <c r="N121" t="s">
        <v>442</v>
      </c>
    </row>
    <row r="122" spans="1:14" x14ac:dyDescent="0.2">
      <c r="A122" t="s">
        <v>363</v>
      </c>
      <c r="B122">
        <v>1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1</v>
      </c>
      <c r="I122">
        <v>1</v>
      </c>
      <c r="J122">
        <f t="shared" si="3"/>
        <v>8</v>
      </c>
      <c r="K122">
        <v>4</v>
      </c>
      <c r="L122">
        <v>4</v>
      </c>
      <c r="M122" t="s">
        <v>651</v>
      </c>
      <c r="N122" t="s">
        <v>18</v>
      </c>
    </row>
    <row r="123" spans="1:14" x14ac:dyDescent="0.2">
      <c r="A123" t="s">
        <v>652</v>
      </c>
      <c r="B123">
        <v>1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  <c r="I123">
        <v>1</v>
      </c>
      <c r="J123">
        <f t="shared" si="3"/>
        <v>8</v>
      </c>
      <c r="K123">
        <v>4</v>
      </c>
      <c r="L123">
        <v>4</v>
      </c>
      <c r="M123" t="s">
        <v>653</v>
      </c>
      <c r="N123" t="s">
        <v>18</v>
      </c>
    </row>
    <row r="124" spans="1:14" x14ac:dyDescent="0.2">
      <c r="A124" t="s">
        <v>286</v>
      </c>
      <c r="B124">
        <v>1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1</v>
      </c>
      <c r="I124">
        <v>1</v>
      </c>
      <c r="J124">
        <f t="shared" si="3"/>
        <v>8</v>
      </c>
      <c r="K124">
        <v>4</v>
      </c>
      <c r="L124">
        <v>4</v>
      </c>
      <c r="M124" t="s">
        <v>654</v>
      </c>
      <c r="N124" t="s">
        <v>18</v>
      </c>
    </row>
    <row r="125" spans="1:14" x14ac:dyDescent="0.2">
      <c r="A125" t="s">
        <v>389</v>
      </c>
      <c r="B125">
        <v>1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1</v>
      </c>
      <c r="J125">
        <f t="shared" si="3"/>
        <v>8</v>
      </c>
      <c r="K125">
        <v>4</v>
      </c>
      <c r="L125">
        <v>4</v>
      </c>
      <c r="M125" t="s">
        <v>655</v>
      </c>
      <c r="N125" t="s">
        <v>18</v>
      </c>
    </row>
    <row r="126" spans="1:14" x14ac:dyDescent="0.2">
      <c r="A126" t="s">
        <v>656</v>
      </c>
      <c r="B126">
        <v>1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f t="shared" si="3"/>
        <v>8</v>
      </c>
      <c r="K126">
        <v>2</v>
      </c>
      <c r="L126">
        <v>4</v>
      </c>
      <c r="M126" t="s">
        <v>657</v>
      </c>
      <c r="N126" t="s">
        <v>658</v>
      </c>
    </row>
    <row r="127" spans="1:14" x14ac:dyDescent="0.2">
      <c r="A127" t="s">
        <v>306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1</v>
      </c>
      <c r="J127">
        <f t="shared" si="3"/>
        <v>8</v>
      </c>
      <c r="K127">
        <v>4</v>
      </c>
      <c r="L127">
        <v>4</v>
      </c>
      <c r="M127" t="s">
        <v>659</v>
      </c>
      <c r="N127" t="s">
        <v>18</v>
      </c>
    </row>
    <row r="128" spans="1:14" x14ac:dyDescent="0.2">
      <c r="A128" t="s">
        <v>72</v>
      </c>
      <c r="B128">
        <v>1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f t="shared" si="3"/>
        <v>8</v>
      </c>
      <c r="K128">
        <v>4</v>
      </c>
      <c r="L128">
        <v>4</v>
      </c>
      <c r="M128" t="s">
        <v>660</v>
      </c>
      <c r="N128" t="s">
        <v>18</v>
      </c>
    </row>
    <row r="129" spans="1:14" x14ac:dyDescent="0.2">
      <c r="A129" t="s">
        <v>76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1</v>
      </c>
      <c r="J129">
        <f t="shared" si="3"/>
        <v>8</v>
      </c>
      <c r="K129">
        <v>4</v>
      </c>
      <c r="L129">
        <v>4</v>
      </c>
      <c r="M129" t="s">
        <v>661</v>
      </c>
      <c r="N129" t="s">
        <v>18</v>
      </c>
    </row>
    <row r="130" spans="1:14" x14ac:dyDescent="0.2">
      <c r="A130" t="s">
        <v>390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f t="shared" si="3"/>
        <v>8</v>
      </c>
      <c r="K130">
        <v>4</v>
      </c>
      <c r="L130">
        <v>4</v>
      </c>
      <c r="M130" t="s">
        <v>662</v>
      </c>
      <c r="N130" t="s">
        <v>18</v>
      </c>
    </row>
    <row r="131" spans="1:14" x14ac:dyDescent="0.2">
      <c r="A131" t="s">
        <v>183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I131">
        <v>1</v>
      </c>
      <c r="J131">
        <f t="shared" ref="J131:J162" si="4">SUM(B131:I131)</f>
        <v>8</v>
      </c>
      <c r="K131">
        <v>4</v>
      </c>
      <c r="L131">
        <v>4</v>
      </c>
      <c r="M131" t="s">
        <v>663</v>
      </c>
      <c r="N131" t="s">
        <v>18</v>
      </c>
    </row>
    <row r="132" spans="1:14" x14ac:dyDescent="0.2">
      <c r="A132" t="s">
        <v>664</v>
      </c>
      <c r="B132">
        <v>1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I132">
        <v>1</v>
      </c>
      <c r="J132">
        <f t="shared" si="4"/>
        <v>8</v>
      </c>
      <c r="K132">
        <v>3</v>
      </c>
      <c r="L132">
        <v>3</v>
      </c>
      <c r="M132" t="s">
        <v>665</v>
      </c>
      <c r="N132" t="s">
        <v>666</v>
      </c>
    </row>
    <row r="133" spans="1:14" x14ac:dyDescent="0.2">
      <c r="A133" t="s">
        <v>667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>
        <v>1</v>
      </c>
      <c r="J133">
        <f t="shared" si="4"/>
        <v>8</v>
      </c>
      <c r="K133">
        <v>3</v>
      </c>
      <c r="L133">
        <v>3</v>
      </c>
      <c r="M133" t="s">
        <v>668</v>
      </c>
      <c r="N133" t="s">
        <v>666</v>
      </c>
    </row>
    <row r="134" spans="1:14" x14ac:dyDescent="0.2">
      <c r="A134" t="s">
        <v>669</v>
      </c>
      <c r="B134">
        <v>1</v>
      </c>
      <c r="C134">
        <v>1</v>
      </c>
      <c r="D134">
        <v>1</v>
      </c>
      <c r="E134">
        <v>1</v>
      </c>
      <c r="F134">
        <v>1</v>
      </c>
      <c r="G134">
        <v>1</v>
      </c>
      <c r="H134">
        <v>1</v>
      </c>
      <c r="I134">
        <v>1</v>
      </c>
      <c r="J134">
        <f t="shared" si="4"/>
        <v>8</v>
      </c>
      <c r="K134">
        <v>3</v>
      </c>
      <c r="L134">
        <v>3</v>
      </c>
      <c r="M134" t="s">
        <v>670</v>
      </c>
      <c r="N134" t="s">
        <v>666</v>
      </c>
    </row>
    <row r="135" spans="1:14" x14ac:dyDescent="0.2">
      <c r="A135" t="s">
        <v>290</v>
      </c>
      <c r="B135">
        <v>1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1</v>
      </c>
      <c r="I135">
        <v>1</v>
      </c>
      <c r="J135">
        <f t="shared" si="4"/>
        <v>8</v>
      </c>
      <c r="K135">
        <v>3</v>
      </c>
      <c r="L135">
        <v>3</v>
      </c>
      <c r="M135" t="s">
        <v>291</v>
      </c>
      <c r="N135" t="s">
        <v>666</v>
      </c>
    </row>
    <row r="136" spans="1:14" x14ac:dyDescent="0.2">
      <c r="A136" t="s">
        <v>146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1</v>
      </c>
      <c r="H136">
        <v>1</v>
      </c>
      <c r="I136">
        <v>1</v>
      </c>
      <c r="J136">
        <f t="shared" si="4"/>
        <v>8</v>
      </c>
      <c r="K136">
        <v>3</v>
      </c>
      <c r="L136">
        <v>3</v>
      </c>
      <c r="M136" t="s">
        <v>671</v>
      </c>
      <c r="N136" t="s">
        <v>666</v>
      </c>
    </row>
    <row r="137" spans="1:14" x14ac:dyDescent="0.2">
      <c r="A137" t="s">
        <v>672</v>
      </c>
      <c r="B137">
        <v>1</v>
      </c>
      <c r="C137">
        <v>1</v>
      </c>
      <c r="D137">
        <v>1</v>
      </c>
      <c r="E137">
        <v>1</v>
      </c>
      <c r="F137">
        <v>1</v>
      </c>
      <c r="G137">
        <v>1</v>
      </c>
      <c r="H137">
        <v>1</v>
      </c>
      <c r="I137">
        <v>1</v>
      </c>
      <c r="J137">
        <f t="shared" si="4"/>
        <v>8</v>
      </c>
      <c r="K137">
        <v>3</v>
      </c>
      <c r="L137">
        <v>3</v>
      </c>
      <c r="M137" t="s">
        <v>673</v>
      </c>
      <c r="N137" t="s">
        <v>666</v>
      </c>
    </row>
    <row r="138" spans="1:14" x14ac:dyDescent="0.2">
      <c r="A138" t="s">
        <v>201</v>
      </c>
      <c r="B138">
        <v>1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1</v>
      </c>
      <c r="I138">
        <v>1</v>
      </c>
      <c r="J138">
        <f t="shared" si="4"/>
        <v>8</v>
      </c>
      <c r="K138">
        <v>3</v>
      </c>
      <c r="L138">
        <v>3</v>
      </c>
      <c r="M138" t="s">
        <v>202</v>
      </c>
      <c r="N138" t="s">
        <v>666</v>
      </c>
    </row>
    <row r="139" spans="1:14" x14ac:dyDescent="0.2">
      <c r="A139" t="s">
        <v>244</v>
      </c>
      <c r="B139">
        <v>1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I139">
        <v>1</v>
      </c>
      <c r="J139">
        <f t="shared" si="4"/>
        <v>8</v>
      </c>
      <c r="K139">
        <v>3</v>
      </c>
      <c r="L139">
        <v>3</v>
      </c>
      <c r="M139" t="s">
        <v>674</v>
      </c>
      <c r="N139" t="s">
        <v>666</v>
      </c>
    </row>
    <row r="140" spans="1:14" x14ac:dyDescent="0.2">
      <c r="A140" t="s">
        <v>415</v>
      </c>
      <c r="B140">
        <v>1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1</v>
      </c>
      <c r="J140">
        <f t="shared" si="4"/>
        <v>8</v>
      </c>
      <c r="K140">
        <v>3</v>
      </c>
      <c r="L140">
        <v>3</v>
      </c>
      <c r="M140" t="s">
        <v>675</v>
      </c>
      <c r="N140" t="s">
        <v>666</v>
      </c>
    </row>
    <row r="141" spans="1:14" x14ac:dyDescent="0.2">
      <c r="A141" t="s">
        <v>403</v>
      </c>
      <c r="B141">
        <v>1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I141">
        <v>1</v>
      </c>
      <c r="J141">
        <f t="shared" si="4"/>
        <v>8</v>
      </c>
      <c r="K141">
        <v>3</v>
      </c>
      <c r="L141">
        <v>3</v>
      </c>
      <c r="M141" t="s">
        <v>676</v>
      </c>
      <c r="N141" t="s">
        <v>666</v>
      </c>
    </row>
    <row r="142" spans="1:14" x14ac:dyDescent="0.2">
      <c r="A142" t="s">
        <v>677</v>
      </c>
      <c r="B142">
        <v>1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1</v>
      </c>
      <c r="I142">
        <v>1</v>
      </c>
      <c r="J142">
        <f t="shared" si="4"/>
        <v>8</v>
      </c>
      <c r="K142">
        <v>3</v>
      </c>
      <c r="L142">
        <v>3</v>
      </c>
      <c r="M142" t="s">
        <v>678</v>
      </c>
      <c r="N142" t="s">
        <v>666</v>
      </c>
    </row>
    <row r="143" spans="1:14" x14ac:dyDescent="0.2">
      <c r="A143" t="s">
        <v>342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f t="shared" si="4"/>
        <v>8</v>
      </c>
      <c r="K143">
        <v>3</v>
      </c>
      <c r="L143">
        <v>3</v>
      </c>
      <c r="M143" t="s">
        <v>679</v>
      </c>
      <c r="N143" t="s">
        <v>666</v>
      </c>
    </row>
    <row r="144" spans="1:14" x14ac:dyDescent="0.2">
      <c r="A144" t="s">
        <v>409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I144">
        <v>1</v>
      </c>
      <c r="J144">
        <f t="shared" si="4"/>
        <v>8</v>
      </c>
      <c r="K144">
        <v>3</v>
      </c>
      <c r="L144">
        <v>3</v>
      </c>
      <c r="M144" t="s">
        <v>680</v>
      </c>
      <c r="N144" t="s">
        <v>666</v>
      </c>
    </row>
    <row r="145" spans="1:14" x14ac:dyDescent="0.2">
      <c r="A145" t="s">
        <v>398</v>
      </c>
      <c r="B145">
        <v>1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>
        <v>1</v>
      </c>
      <c r="J145">
        <f t="shared" si="4"/>
        <v>8</v>
      </c>
      <c r="K145">
        <v>3</v>
      </c>
      <c r="L145">
        <v>3</v>
      </c>
      <c r="M145" t="s">
        <v>681</v>
      </c>
      <c r="N145" t="s">
        <v>666</v>
      </c>
    </row>
    <row r="146" spans="1:14" x14ac:dyDescent="0.2">
      <c r="A146" t="s">
        <v>414</v>
      </c>
      <c r="B146">
        <v>1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1</v>
      </c>
      <c r="J146">
        <f t="shared" si="4"/>
        <v>8</v>
      </c>
      <c r="K146">
        <v>3</v>
      </c>
      <c r="L146">
        <v>3</v>
      </c>
      <c r="M146" t="s">
        <v>682</v>
      </c>
      <c r="N146" t="s">
        <v>666</v>
      </c>
    </row>
    <row r="147" spans="1:14" x14ac:dyDescent="0.2">
      <c r="A147" t="s">
        <v>56</v>
      </c>
      <c r="B147">
        <v>1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1</v>
      </c>
      <c r="J147">
        <f t="shared" si="4"/>
        <v>8</v>
      </c>
      <c r="K147">
        <v>3</v>
      </c>
      <c r="L147">
        <v>3</v>
      </c>
      <c r="M147" t="s">
        <v>683</v>
      </c>
      <c r="N147" t="s">
        <v>666</v>
      </c>
    </row>
    <row r="148" spans="1:14" x14ac:dyDescent="0.2">
      <c r="A148" t="s">
        <v>185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1</v>
      </c>
      <c r="I148">
        <v>1</v>
      </c>
      <c r="J148">
        <f t="shared" si="4"/>
        <v>8</v>
      </c>
      <c r="K148">
        <v>3</v>
      </c>
      <c r="L148">
        <v>3</v>
      </c>
      <c r="M148" t="s">
        <v>684</v>
      </c>
      <c r="N148" t="s">
        <v>666</v>
      </c>
    </row>
    <row r="149" spans="1:14" x14ac:dyDescent="0.2">
      <c r="A149" t="s">
        <v>74</v>
      </c>
      <c r="B149">
        <v>1</v>
      </c>
      <c r="C149">
        <v>1</v>
      </c>
      <c r="D149">
        <v>1</v>
      </c>
      <c r="E149">
        <v>1</v>
      </c>
      <c r="F149">
        <v>1</v>
      </c>
      <c r="G149">
        <v>1</v>
      </c>
      <c r="H149">
        <v>1</v>
      </c>
      <c r="I149">
        <v>1</v>
      </c>
      <c r="J149">
        <f t="shared" si="4"/>
        <v>8</v>
      </c>
      <c r="K149">
        <v>2</v>
      </c>
      <c r="L149">
        <v>2</v>
      </c>
      <c r="M149" t="s">
        <v>75</v>
      </c>
      <c r="N149" t="s">
        <v>685</v>
      </c>
    </row>
    <row r="150" spans="1:14" x14ac:dyDescent="0.2">
      <c r="A150" t="s">
        <v>686</v>
      </c>
      <c r="B150">
        <v>1</v>
      </c>
      <c r="C150">
        <v>1</v>
      </c>
      <c r="D150">
        <v>1</v>
      </c>
      <c r="E150">
        <v>1</v>
      </c>
      <c r="F150">
        <v>1</v>
      </c>
      <c r="G150">
        <v>1</v>
      </c>
      <c r="H150">
        <v>1</v>
      </c>
      <c r="I150">
        <v>1</v>
      </c>
      <c r="J150">
        <f t="shared" si="4"/>
        <v>8</v>
      </c>
      <c r="K150">
        <v>2</v>
      </c>
      <c r="L150">
        <v>2</v>
      </c>
      <c r="M150" t="s">
        <v>687</v>
      </c>
      <c r="N150" t="s">
        <v>685</v>
      </c>
    </row>
    <row r="151" spans="1:14" x14ac:dyDescent="0.2">
      <c r="A151" t="s">
        <v>688</v>
      </c>
      <c r="B151">
        <v>1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1</v>
      </c>
      <c r="J151">
        <f t="shared" si="4"/>
        <v>8</v>
      </c>
      <c r="K151">
        <v>2</v>
      </c>
      <c r="L151">
        <v>2</v>
      </c>
      <c r="M151" t="s">
        <v>689</v>
      </c>
      <c r="N151" t="s">
        <v>685</v>
      </c>
    </row>
    <row r="152" spans="1:14" x14ac:dyDescent="0.2">
      <c r="A152" t="s">
        <v>34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f t="shared" si="4"/>
        <v>8</v>
      </c>
      <c r="K152">
        <v>2</v>
      </c>
      <c r="L152">
        <v>2</v>
      </c>
      <c r="M152" t="s">
        <v>35</v>
      </c>
      <c r="N152" t="s">
        <v>685</v>
      </c>
    </row>
    <row r="153" spans="1:14" x14ac:dyDescent="0.2">
      <c r="A153" t="s">
        <v>411</v>
      </c>
      <c r="B153">
        <v>1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>
        <v>1</v>
      </c>
      <c r="J153">
        <f t="shared" si="4"/>
        <v>8</v>
      </c>
      <c r="K153">
        <v>2</v>
      </c>
      <c r="L153">
        <v>2</v>
      </c>
      <c r="M153" t="s">
        <v>690</v>
      </c>
      <c r="N153" t="s">
        <v>685</v>
      </c>
    </row>
    <row r="154" spans="1:14" x14ac:dyDescent="0.2">
      <c r="A154" t="s">
        <v>304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f t="shared" si="4"/>
        <v>8</v>
      </c>
      <c r="K154">
        <v>2</v>
      </c>
      <c r="L154">
        <v>2</v>
      </c>
      <c r="M154" t="s">
        <v>305</v>
      </c>
      <c r="N154" t="s">
        <v>685</v>
      </c>
    </row>
    <row r="155" spans="1:14" x14ac:dyDescent="0.2">
      <c r="A155" t="s">
        <v>252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f t="shared" si="4"/>
        <v>8</v>
      </c>
      <c r="K155">
        <v>2</v>
      </c>
      <c r="L155">
        <v>2</v>
      </c>
      <c r="M155" t="s">
        <v>253</v>
      </c>
      <c r="N155" t="s">
        <v>685</v>
      </c>
    </row>
    <row r="156" spans="1:14" x14ac:dyDescent="0.2">
      <c r="A156" t="s">
        <v>691</v>
      </c>
      <c r="B156">
        <v>1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1</v>
      </c>
      <c r="I156">
        <v>1</v>
      </c>
      <c r="J156">
        <f t="shared" si="4"/>
        <v>8</v>
      </c>
      <c r="K156">
        <v>2</v>
      </c>
      <c r="L156">
        <v>2</v>
      </c>
      <c r="M156" t="s">
        <v>692</v>
      </c>
      <c r="N156" t="s">
        <v>685</v>
      </c>
    </row>
    <row r="157" spans="1:14" x14ac:dyDescent="0.2">
      <c r="A157" t="s">
        <v>86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1</v>
      </c>
      <c r="J157">
        <f t="shared" si="4"/>
        <v>8</v>
      </c>
      <c r="K157">
        <v>2</v>
      </c>
      <c r="L157">
        <v>2</v>
      </c>
      <c r="M157" t="s">
        <v>693</v>
      </c>
      <c r="N157" t="s">
        <v>685</v>
      </c>
    </row>
    <row r="158" spans="1:14" x14ac:dyDescent="0.2">
      <c r="A158" t="s">
        <v>90</v>
      </c>
      <c r="B158">
        <v>1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1</v>
      </c>
      <c r="I158">
        <v>1</v>
      </c>
      <c r="J158">
        <f t="shared" si="4"/>
        <v>8</v>
      </c>
      <c r="K158">
        <v>2</v>
      </c>
      <c r="L158">
        <v>2</v>
      </c>
      <c r="M158" t="s">
        <v>694</v>
      </c>
      <c r="N158" t="s">
        <v>685</v>
      </c>
    </row>
    <row r="159" spans="1:14" x14ac:dyDescent="0.2">
      <c r="A159" t="s">
        <v>189</v>
      </c>
      <c r="B159">
        <v>1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1</v>
      </c>
      <c r="J159">
        <f t="shared" si="4"/>
        <v>8</v>
      </c>
      <c r="K159">
        <v>2</v>
      </c>
      <c r="L159">
        <v>2</v>
      </c>
      <c r="M159" t="s">
        <v>190</v>
      </c>
      <c r="N159" t="s">
        <v>685</v>
      </c>
    </row>
    <row r="160" spans="1:14" x14ac:dyDescent="0.2">
      <c r="A160" t="s">
        <v>292</v>
      </c>
      <c r="B160">
        <v>1</v>
      </c>
      <c r="C160">
        <v>1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>
        <f t="shared" si="4"/>
        <v>8</v>
      </c>
      <c r="K160">
        <v>1</v>
      </c>
      <c r="L160">
        <v>2</v>
      </c>
      <c r="M160" t="s">
        <v>293</v>
      </c>
      <c r="N160">
        <v>2</v>
      </c>
    </row>
    <row r="161" spans="1:14" x14ac:dyDescent="0.2">
      <c r="A161" t="s">
        <v>383</v>
      </c>
      <c r="B161">
        <v>1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>
        <f t="shared" si="4"/>
        <v>8</v>
      </c>
      <c r="K161">
        <v>2</v>
      </c>
      <c r="L161">
        <v>2</v>
      </c>
      <c r="M161" t="s">
        <v>695</v>
      </c>
      <c r="N161" t="s">
        <v>685</v>
      </c>
    </row>
    <row r="162" spans="1:14" x14ac:dyDescent="0.2">
      <c r="A162" t="s">
        <v>696</v>
      </c>
      <c r="B162">
        <v>1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1</v>
      </c>
      <c r="J162">
        <f t="shared" si="4"/>
        <v>8</v>
      </c>
      <c r="K162">
        <v>2</v>
      </c>
      <c r="L162">
        <v>2</v>
      </c>
      <c r="M162" t="s">
        <v>697</v>
      </c>
      <c r="N162" t="s">
        <v>685</v>
      </c>
    </row>
    <row r="163" spans="1:14" x14ac:dyDescent="0.2">
      <c r="A163" t="s">
        <v>296</v>
      </c>
      <c r="B163">
        <v>1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f t="shared" ref="J163:J187" si="5">SUM(B163:I163)</f>
        <v>8</v>
      </c>
      <c r="K163">
        <v>2</v>
      </c>
      <c r="L163">
        <v>2</v>
      </c>
      <c r="M163" t="s">
        <v>297</v>
      </c>
      <c r="N163" t="s">
        <v>685</v>
      </c>
    </row>
    <row r="164" spans="1:14" x14ac:dyDescent="0.2">
      <c r="A164" t="s">
        <v>264</v>
      </c>
      <c r="B164">
        <v>1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1</v>
      </c>
      <c r="J164">
        <f t="shared" si="5"/>
        <v>8</v>
      </c>
      <c r="K164">
        <v>2</v>
      </c>
      <c r="L164">
        <v>2</v>
      </c>
      <c r="M164" t="s">
        <v>698</v>
      </c>
      <c r="N164" t="s">
        <v>685</v>
      </c>
    </row>
    <row r="165" spans="1:14" x14ac:dyDescent="0.2">
      <c r="A165" t="s">
        <v>38</v>
      </c>
      <c r="B165">
        <v>1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1</v>
      </c>
      <c r="J165">
        <f t="shared" si="5"/>
        <v>8</v>
      </c>
      <c r="K165">
        <v>2</v>
      </c>
      <c r="L165">
        <v>2</v>
      </c>
      <c r="M165" t="s">
        <v>39</v>
      </c>
      <c r="N165" t="s">
        <v>685</v>
      </c>
    </row>
    <row r="166" spans="1:14" x14ac:dyDescent="0.2">
      <c r="A166" t="s">
        <v>155</v>
      </c>
      <c r="B166">
        <v>1</v>
      </c>
      <c r="C166">
        <v>1</v>
      </c>
      <c r="D166">
        <v>1</v>
      </c>
      <c r="E166">
        <v>1</v>
      </c>
      <c r="F166">
        <v>1</v>
      </c>
      <c r="G166">
        <v>1</v>
      </c>
      <c r="H166">
        <v>1</v>
      </c>
      <c r="I166">
        <v>1</v>
      </c>
      <c r="J166">
        <f t="shared" si="5"/>
        <v>8</v>
      </c>
      <c r="K166">
        <v>2</v>
      </c>
      <c r="L166">
        <v>2</v>
      </c>
      <c r="M166" t="s">
        <v>156</v>
      </c>
      <c r="N166" t="s">
        <v>685</v>
      </c>
    </row>
    <row r="167" spans="1:14" x14ac:dyDescent="0.2">
      <c r="A167" t="s">
        <v>193</v>
      </c>
      <c r="B167">
        <v>1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1</v>
      </c>
      <c r="J167">
        <f t="shared" si="5"/>
        <v>8</v>
      </c>
      <c r="K167">
        <v>1</v>
      </c>
      <c r="L167">
        <v>2</v>
      </c>
      <c r="M167" t="s">
        <v>194</v>
      </c>
      <c r="N167">
        <v>2</v>
      </c>
    </row>
    <row r="168" spans="1:14" x14ac:dyDescent="0.2">
      <c r="A168" t="s">
        <v>153</v>
      </c>
      <c r="B168">
        <v>1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f t="shared" si="5"/>
        <v>8</v>
      </c>
      <c r="K168">
        <v>2</v>
      </c>
      <c r="L168">
        <v>2</v>
      </c>
      <c r="M168" t="s">
        <v>699</v>
      </c>
      <c r="N168" t="s">
        <v>685</v>
      </c>
    </row>
    <row r="169" spans="1:14" x14ac:dyDescent="0.2">
      <c r="A169" t="s">
        <v>700</v>
      </c>
      <c r="B169">
        <v>1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1</v>
      </c>
      <c r="J169">
        <f t="shared" si="5"/>
        <v>8</v>
      </c>
      <c r="K169">
        <v>2</v>
      </c>
      <c r="L169">
        <v>2</v>
      </c>
      <c r="M169" t="s">
        <v>701</v>
      </c>
      <c r="N169" t="s">
        <v>685</v>
      </c>
    </row>
    <row r="170" spans="1:14" x14ac:dyDescent="0.2">
      <c r="A170" t="s">
        <v>373</v>
      </c>
      <c r="B170">
        <v>1</v>
      </c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>
        <f t="shared" si="5"/>
        <v>8</v>
      </c>
      <c r="K170">
        <v>2</v>
      </c>
      <c r="L170">
        <v>2</v>
      </c>
      <c r="M170" t="s">
        <v>702</v>
      </c>
      <c r="N170" t="s">
        <v>685</v>
      </c>
    </row>
    <row r="171" spans="1:14" x14ac:dyDescent="0.2">
      <c r="A171" t="s">
        <v>354</v>
      </c>
      <c r="B171">
        <v>1</v>
      </c>
      <c r="C171">
        <v>1</v>
      </c>
      <c r="D171">
        <v>1</v>
      </c>
      <c r="E171">
        <v>1</v>
      </c>
      <c r="F171">
        <v>1</v>
      </c>
      <c r="G171">
        <v>1</v>
      </c>
      <c r="H171">
        <v>1</v>
      </c>
      <c r="I171">
        <v>1</v>
      </c>
      <c r="J171">
        <f t="shared" si="5"/>
        <v>8</v>
      </c>
      <c r="K171">
        <v>2</v>
      </c>
      <c r="L171">
        <v>2</v>
      </c>
      <c r="M171" t="s">
        <v>703</v>
      </c>
      <c r="N171" t="s">
        <v>685</v>
      </c>
    </row>
    <row r="172" spans="1:14" x14ac:dyDescent="0.2">
      <c r="A172" t="s">
        <v>40</v>
      </c>
      <c r="B172">
        <v>1</v>
      </c>
      <c r="C172">
        <v>1</v>
      </c>
      <c r="D172">
        <v>1</v>
      </c>
      <c r="E172">
        <v>1</v>
      </c>
      <c r="F172">
        <v>1</v>
      </c>
      <c r="G172">
        <v>1</v>
      </c>
      <c r="H172">
        <v>1</v>
      </c>
      <c r="I172">
        <v>1</v>
      </c>
      <c r="J172">
        <f t="shared" si="5"/>
        <v>8</v>
      </c>
      <c r="K172">
        <v>2</v>
      </c>
      <c r="L172">
        <v>2</v>
      </c>
      <c r="M172" t="s">
        <v>704</v>
      </c>
      <c r="N172" t="s">
        <v>685</v>
      </c>
    </row>
    <row r="173" spans="1:14" x14ac:dyDescent="0.2">
      <c r="A173" t="s">
        <v>236</v>
      </c>
      <c r="B173">
        <v>1</v>
      </c>
      <c r="C173">
        <v>1</v>
      </c>
      <c r="D173">
        <v>1</v>
      </c>
      <c r="E173">
        <v>1</v>
      </c>
      <c r="F173">
        <v>1</v>
      </c>
      <c r="G173">
        <v>1</v>
      </c>
      <c r="H173">
        <v>1</v>
      </c>
      <c r="I173">
        <v>1</v>
      </c>
      <c r="J173">
        <f t="shared" si="5"/>
        <v>8</v>
      </c>
      <c r="K173">
        <v>1</v>
      </c>
      <c r="L173">
        <v>1</v>
      </c>
      <c r="M173" t="s">
        <v>237</v>
      </c>
      <c r="N173">
        <v>1</v>
      </c>
    </row>
    <row r="174" spans="1:14" x14ac:dyDescent="0.2">
      <c r="A174" t="s">
        <v>126</v>
      </c>
      <c r="B174">
        <v>1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1</v>
      </c>
      <c r="I174">
        <v>1</v>
      </c>
      <c r="J174">
        <f t="shared" si="5"/>
        <v>8</v>
      </c>
      <c r="K174">
        <v>1</v>
      </c>
      <c r="L174">
        <v>1</v>
      </c>
      <c r="M174" t="s">
        <v>127</v>
      </c>
      <c r="N174">
        <v>1</v>
      </c>
    </row>
    <row r="175" spans="1:14" x14ac:dyDescent="0.2">
      <c r="A175" t="s">
        <v>284</v>
      </c>
      <c r="B175">
        <v>1</v>
      </c>
      <c r="C175">
        <v>1</v>
      </c>
      <c r="D175">
        <v>1</v>
      </c>
      <c r="E175">
        <v>1</v>
      </c>
      <c r="F175">
        <v>1</v>
      </c>
      <c r="G175">
        <v>1</v>
      </c>
      <c r="H175">
        <v>1</v>
      </c>
      <c r="I175">
        <v>1</v>
      </c>
      <c r="J175">
        <f t="shared" si="5"/>
        <v>8</v>
      </c>
      <c r="K175">
        <v>1</v>
      </c>
      <c r="L175">
        <v>1</v>
      </c>
      <c r="M175" t="s">
        <v>285</v>
      </c>
      <c r="N175">
        <v>1</v>
      </c>
    </row>
    <row r="176" spans="1:14" x14ac:dyDescent="0.2">
      <c r="A176" t="s">
        <v>316</v>
      </c>
      <c r="B176">
        <v>1</v>
      </c>
      <c r="C176">
        <v>1</v>
      </c>
      <c r="D176">
        <v>1</v>
      </c>
      <c r="E176">
        <v>1</v>
      </c>
      <c r="F176">
        <v>1</v>
      </c>
      <c r="G176">
        <v>1</v>
      </c>
      <c r="H176">
        <v>1</v>
      </c>
      <c r="I176">
        <v>1</v>
      </c>
      <c r="J176">
        <f t="shared" si="5"/>
        <v>8</v>
      </c>
      <c r="K176">
        <v>1</v>
      </c>
      <c r="L176">
        <v>1</v>
      </c>
      <c r="M176" t="s">
        <v>317</v>
      </c>
      <c r="N176">
        <v>1</v>
      </c>
    </row>
    <row r="177" spans="1:14" x14ac:dyDescent="0.2">
      <c r="A177" t="s">
        <v>705</v>
      </c>
      <c r="B177">
        <v>1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f t="shared" si="5"/>
        <v>8</v>
      </c>
      <c r="K177">
        <v>1</v>
      </c>
      <c r="L177">
        <v>1</v>
      </c>
      <c r="M177" t="s">
        <v>127</v>
      </c>
      <c r="N177">
        <v>1</v>
      </c>
    </row>
    <row r="178" spans="1:14" x14ac:dyDescent="0.2">
      <c r="A178" t="s">
        <v>225</v>
      </c>
      <c r="B178">
        <v>1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1</v>
      </c>
      <c r="J178">
        <f t="shared" si="5"/>
        <v>8</v>
      </c>
      <c r="K178">
        <v>1</v>
      </c>
      <c r="L178">
        <v>1</v>
      </c>
      <c r="M178" t="s">
        <v>226</v>
      </c>
      <c r="N178">
        <v>1</v>
      </c>
    </row>
    <row r="179" spans="1:14" x14ac:dyDescent="0.2">
      <c r="A179" t="s">
        <v>416</v>
      </c>
      <c r="B179">
        <v>1</v>
      </c>
      <c r="C179">
        <v>1</v>
      </c>
      <c r="D179">
        <v>1</v>
      </c>
      <c r="E179">
        <v>1</v>
      </c>
      <c r="F179">
        <v>1</v>
      </c>
      <c r="G179">
        <v>1</v>
      </c>
      <c r="H179">
        <v>1</v>
      </c>
      <c r="I179">
        <v>1</v>
      </c>
      <c r="J179">
        <f t="shared" si="5"/>
        <v>8</v>
      </c>
      <c r="K179">
        <v>1</v>
      </c>
      <c r="L179">
        <v>1</v>
      </c>
      <c r="M179" t="s">
        <v>706</v>
      </c>
      <c r="N179">
        <v>1</v>
      </c>
    </row>
    <row r="180" spans="1:14" x14ac:dyDescent="0.2">
      <c r="A180" t="s">
        <v>116</v>
      </c>
      <c r="B180">
        <v>1</v>
      </c>
      <c r="C180">
        <v>1</v>
      </c>
      <c r="D180">
        <v>1</v>
      </c>
      <c r="E180">
        <v>1</v>
      </c>
      <c r="F180">
        <v>1</v>
      </c>
      <c r="G180">
        <v>1</v>
      </c>
      <c r="H180">
        <v>1</v>
      </c>
      <c r="I180">
        <v>1</v>
      </c>
      <c r="J180">
        <f t="shared" si="5"/>
        <v>8</v>
      </c>
      <c r="K180">
        <v>1</v>
      </c>
      <c r="L180">
        <v>1</v>
      </c>
      <c r="M180" t="s">
        <v>117</v>
      </c>
      <c r="N180">
        <v>1</v>
      </c>
    </row>
    <row r="181" spans="1:14" x14ac:dyDescent="0.2">
      <c r="A181" t="s">
        <v>320</v>
      </c>
      <c r="B181">
        <v>1</v>
      </c>
      <c r="C181">
        <v>1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>
        <f t="shared" si="5"/>
        <v>8</v>
      </c>
      <c r="K181">
        <v>1</v>
      </c>
      <c r="L181">
        <v>1</v>
      </c>
      <c r="M181" t="s">
        <v>321</v>
      </c>
      <c r="N181">
        <v>1</v>
      </c>
    </row>
    <row r="182" spans="1:14" x14ac:dyDescent="0.2">
      <c r="A182" t="s">
        <v>707</v>
      </c>
      <c r="B182">
        <v>1</v>
      </c>
      <c r="C182">
        <v>1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1</v>
      </c>
      <c r="J182">
        <f t="shared" si="5"/>
        <v>8</v>
      </c>
      <c r="K182">
        <v>1</v>
      </c>
      <c r="L182">
        <v>1</v>
      </c>
      <c r="M182" t="s">
        <v>708</v>
      </c>
      <c r="N182">
        <v>1</v>
      </c>
    </row>
    <row r="183" spans="1:14" x14ac:dyDescent="0.2">
      <c r="A183" t="s">
        <v>709</v>
      </c>
      <c r="B183">
        <v>1</v>
      </c>
      <c r="C183">
        <v>1</v>
      </c>
      <c r="D183">
        <v>1</v>
      </c>
      <c r="E183">
        <v>1</v>
      </c>
      <c r="F183">
        <v>1</v>
      </c>
      <c r="G183">
        <v>1</v>
      </c>
      <c r="H183">
        <v>1</v>
      </c>
      <c r="I183">
        <v>1</v>
      </c>
      <c r="J183">
        <f t="shared" si="5"/>
        <v>8</v>
      </c>
      <c r="K183">
        <v>1</v>
      </c>
      <c r="L183">
        <v>1</v>
      </c>
      <c r="M183" t="s">
        <v>710</v>
      </c>
      <c r="N183">
        <v>1</v>
      </c>
    </row>
    <row r="184" spans="1:14" x14ac:dyDescent="0.2">
      <c r="A184" t="s">
        <v>223</v>
      </c>
      <c r="B184">
        <v>1</v>
      </c>
      <c r="C184">
        <v>1</v>
      </c>
      <c r="D184">
        <v>1</v>
      </c>
      <c r="E184">
        <v>1</v>
      </c>
      <c r="F184">
        <v>1</v>
      </c>
      <c r="G184">
        <v>1</v>
      </c>
      <c r="H184">
        <v>1</v>
      </c>
      <c r="I184">
        <v>1</v>
      </c>
      <c r="J184">
        <f t="shared" si="5"/>
        <v>8</v>
      </c>
      <c r="K184">
        <v>1</v>
      </c>
      <c r="L184">
        <v>1</v>
      </c>
      <c r="M184" t="s">
        <v>224</v>
      </c>
      <c r="N184">
        <v>1</v>
      </c>
    </row>
    <row r="185" spans="1:14" x14ac:dyDescent="0.2">
      <c r="A185" t="s">
        <v>84</v>
      </c>
      <c r="B185">
        <v>1</v>
      </c>
      <c r="C185">
        <v>1</v>
      </c>
      <c r="D185">
        <v>1</v>
      </c>
      <c r="E185">
        <v>1</v>
      </c>
      <c r="F185">
        <v>1</v>
      </c>
      <c r="G185">
        <v>1</v>
      </c>
      <c r="H185">
        <v>1</v>
      </c>
      <c r="I185">
        <v>1</v>
      </c>
      <c r="J185">
        <f t="shared" si="5"/>
        <v>8</v>
      </c>
      <c r="K185">
        <v>1</v>
      </c>
      <c r="L185">
        <v>1</v>
      </c>
      <c r="M185" t="s">
        <v>85</v>
      </c>
      <c r="N185">
        <v>1</v>
      </c>
    </row>
    <row r="186" spans="1:14" x14ac:dyDescent="0.2">
      <c r="A186" t="s">
        <v>394</v>
      </c>
      <c r="B186">
        <v>1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1</v>
      </c>
      <c r="I186">
        <v>1</v>
      </c>
      <c r="J186">
        <f t="shared" si="5"/>
        <v>8</v>
      </c>
      <c r="K186">
        <v>1</v>
      </c>
      <c r="L186">
        <v>1</v>
      </c>
      <c r="M186" t="s">
        <v>317</v>
      </c>
      <c r="N186">
        <v>1</v>
      </c>
    </row>
    <row r="187" spans="1:14" x14ac:dyDescent="0.2">
      <c r="A187" t="s">
        <v>191</v>
      </c>
      <c r="B187">
        <v>1</v>
      </c>
      <c r="C187">
        <v>1</v>
      </c>
      <c r="D187">
        <v>1</v>
      </c>
      <c r="E187">
        <v>1</v>
      </c>
      <c r="F187">
        <v>1</v>
      </c>
      <c r="G187">
        <v>1</v>
      </c>
      <c r="H187">
        <v>1</v>
      </c>
      <c r="I187">
        <v>1</v>
      </c>
      <c r="J187">
        <f t="shared" si="5"/>
        <v>8</v>
      </c>
      <c r="K187">
        <v>1</v>
      </c>
      <c r="L187">
        <v>1</v>
      </c>
      <c r="M187" t="s">
        <v>192</v>
      </c>
      <c r="N187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67"/>
  <sheetViews>
    <sheetView tabSelected="1" workbookViewId="0">
      <selection activeCell="K18" sqref="K18"/>
    </sheetView>
  </sheetViews>
  <sheetFormatPr baseColWidth="10" defaultColWidth="8.83203125" defaultRowHeight="15" x14ac:dyDescent="0.2"/>
  <cols>
    <col min="1" max="1" width="8.83203125" style="1"/>
    <col min="12" max="12" width="18.6640625" customWidth="1"/>
    <col min="13" max="13" width="78.33203125" customWidth="1"/>
  </cols>
  <sheetData>
    <row r="1" spans="1:12" x14ac:dyDescent="0.2">
      <c r="A1" s="3" t="s">
        <v>924</v>
      </c>
      <c r="B1" s="2"/>
      <c r="C1" s="2"/>
      <c r="D1" s="2"/>
      <c r="E1" s="2"/>
      <c r="F1" s="2"/>
      <c r="G1" s="2"/>
    </row>
    <row r="2" spans="1:12" x14ac:dyDescent="0.2">
      <c r="A2" s="1" t="s">
        <v>7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356</v>
      </c>
      <c r="J2" t="s">
        <v>8</v>
      </c>
      <c r="K2" t="s">
        <v>9</v>
      </c>
      <c r="L2" t="s">
        <v>10</v>
      </c>
    </row>
    <row r="3" spans="1:12" x14ac:dyDescent="0.2">
      <c r="A3" s="1" t="s">
        <v>36</v>
      </c>
      <c r="B3">
        <v>1</v>
      </c>
      <c r="C3">
        <v>1</v>
      </c>
      <c r="D3">
        <v>1</v>
      </c>
      <c r="E3">
        <v>1</v>
      </c>
      <c r="F3">
        <v>1</v>
      </c>
      <c r="G3">
        <v>0</v>
      </c>
      <c r="H3">
        <v>0</v>
      </c>
      <c r="I3">
        <f t="shared" ref="I3:I34" si="0">SUM(B3:H3)</f>
        <v>5</v>
      </c>
      <c r="J3">
        <v>56</v>
      </c>
      <c r="K3">
        <v>89</v>
      </c>
      <c r="L3" t="s">
        <v>37</v>
      </c>
    </row>
    <row r="4" spans="1:12" x14ac:dyDescent="0.2">
      <c r="A4" s="1" t="s">
        <v>300</v>
      </c>
      <c r="B4">
        <v>1</v>
      </c>
      <c r="C4">
        <v>1</v>
      </c>
      <c r="D4">
        <v>1</v>
      </c>
      <c r="E4">
        <v>1</v>
      </c>
      <c r="F4">
        <v>1</v>
      </c>
      <c r="G4">
        <v>0</v>
      </c>
      <c r="H4">
        <v>0</v>
      </c>
      <c r="I4">
        <f t="shared" si="0"/>
        <v>5</v>
      </c>
      <c r="J4">
        <v>56</v>
      </c>
      <c r="K4">
        <v>73</v>
      </c>
      <c r="L4" t="s">
        <v>301</v>
      </c>
    </row>
    <row r="5" spans="1:12" x14ac:dyDescent="0.2">
      <c r="A5" s="1" t="s">
        <v>338</v>
      </c>
      <c r="B5">
        <v>1</v>
      </c>
      <c r="C5">
        <v>1</v>
      </c>
      <c r="D5">
        <v>1</v>
      </c>
      <c r="E5">
        <v>1</v>
      </c>
      <c r="F5">
        <v>1</v>
      </c>
      <c r="G5">
        <v>0</v>
      </c>
      <c r="H5">
        <v>0</v>
      </c>
      <c r="I5">
        <f t="shared" si="0"/>
        <v>5</v>
      </c>
      <c r="J5">
        <v>36</v>
      </c>
      <c r="K5">
        <v>58</v>
      </c>
      <c r="L5" t="s">
        <v>339</v>
      </c>
    </row>
    <row r="6" spans="1:12" x14ac:dyDescent="0.2">
      <c r="A6" s="1" t="s">
        <v>114</v>
      </c>
      <c r="B6">
        <v>1</v>
      </c>
      <c r="C6">
        <v>1</v>
      </c>
      <c r="D6">
        <v>1</v>
      </c>
      <c r="E6">
        <v>1</v>
      </c>
      <c r="F6">
        <v>1</v>
      </c>
      <c r="G6">
        <v>0</v>
      </c>
      <c r="H6">
        <v>0</v>
      </c>
      <c r="I6">
        <f t="shared" si="0"/>
        <v>5</v>
      </c>
      <c r="J6">
        <v>32</v>
      </c>
      <c r="K6">
        <v>40</v>
      </c>
      <c r="L6" t="s">
        <v>115</v>
      </c>
    </row>
    <row r="7" spans="1:12" x14ac:dyDescent="0.2">
      <c r="A7" s="1" t="s">
        <v>266</v>
      </c>
      <c r="B7">
        <v>1</v>
      </c>
      <c r="C7">
        <v>1</v>
      </c>
      <c r="D7">
        <v>1</v>
      </c>
      <c r="E7">
        <v>1</v>
      </c>
      <c r="F7">
        <v>1</v>
      </c>
      <c r="G7">
        <v>0</v>
      </c>
      <c r="H7">
        <v>0</v>
      </c>
      <c r="I7">
        <f t="shared" si="0"/>
        <v>5</v>
      </c>
      <c r="J7">
        <v>34</v>
      </c>
      <c r="K7">
        <v>37</v>
      </c>
      <c r="L7" t="s">
        <v>267</v>
      </c>
    </row>
    <row r="8" spans="1:12" x14ac:dyDescent="0.2">
      <c r="A8" s="1" t="s">
        <v>108</v>
      </c>
      <c r="B8">
        <v>1</v>
      </c>
      <c r="C8">
        <v>1</v>
      </c>
      <c r="D8">
        <v>1</v>
      </c>
      <c r="E8">
        <v>1</v>
      </c>
      <c r="F8">
        <v>0</v>
      </c>
      <c r="G8">
        <v>1</v>
      </c>
      <c r="H8">
        <v>0</v>
      </c>
      <c r="I8">
        <f t="shared" si="0"/>
        <v>5</v>
      </c>
      <c r="J8">
        <v>29</v>
      </c>
      <c r="K8">
        <v>31</v>
      </c>
      <c r="L8" t="s">
        <v>109</v>
      </c>
    </row>
    <row r="9" spans="1:12" x14ac:dyDescent="0.2">
      <c r="A9" s="1" t="s">
        <v>80</v>
      </c>
      <c r="B9">
        <v>1</v>
      </c>
      <c r="C9">
        <v>0</v>
      </c>
      <c r="D9">
        <v>1</v>
      </c>
      <c r="E9">
        <v>0</v>
      </c>
      <c r="F9">
        <v>1</v>
      </c>
      <c r="G9">
        <v>1</v>
      </c>
      <c r="H9">
        <v>1</v>
      </c>
      <c r="I9">
        <f t="shared" si="0"/>
        <v>5</v>
      </c>
      <c r="J9">
        <v>9</v>
      </c>
      <c r="K9">
        <v>10</v>
      </c>
      <c r="L9" t="s">
        <v>81</v>
      </c>
    </row>
    <row r="10" spans="1:12" x14ac:dyDescent="0.2">
      <c r="A10" s="1" t="s">
        <v>199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0</v>
      </c>
      <c r="I10">
        <f t="shared" si="0"/>
        <v>6</v>
      </c>
      <c r="J10">
        <v>73</v>
      </c>
      <c r="K10">
        <v>120</v>
      </c>
      <c r="L10" t="s">
        <v>200</v>
      </c>
    </row>
    <row r="11" spans="1:12" x14ac:dyDescent="0.2">
      <c r="A11" s="1" t="s">
        <v>221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0</v>
      </c>
      <c r="I11">
        <f t="shared" si="0"/>
        <v>6</v>
      </c>
      <c r="J11">
        <v>33</v>
      </c>
      <c r="K11">
        <v>40</v>
      </c>
      <c r="L11" t="s">
        <v>222</v>
      </c>
    </row>
    <row r="12" spans="1:12" x14ac:dyDescent="0.2">
      <c r="A12" s="1" t="s">
        <v>276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0</v>
      </c>
      <c r="I12">
        <f t="shared" si="0"/>
        <v>6</v>
      </c>
      <c r="J12">
        <v>36</v>
      </c>
      <c r="K12">
        <v>39</v>
      </c>
      <c r="L12" t="s">
        <v>277</v>
      </c>
    </row>
    <row r="13" spans="1:12" x14ac:dyDescent="0.2">
      <c r="A13" s="1" t="s">
        <v>50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f t="shared" si="0"/>
        <v>7</v>
      </c>
      <c r="J13">
        <v>92</v>
      </c>
      <c r="K13">
        <v>148</v>
      </c>
      <c r="L13" t="s">
        <v>51</v>
      </c>
    </row>
    <row r="14" spans="1:12" x14ac:dyDescent="0.2">
      <c r="A14" s="1" t="s">
        <v>124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f t="shared" si="0"/>
        <v>7</v>
      </c>
      <c r="J14">
        <v>83</v>
      </c>
      <c r="K14">
        <v>147</v>
      </c>
      <c r="L14" t="s">
        <v>125</v>
      </c>
    </row>
    <row r="15" spans="1:12" x14ac:dyDescent="0.2">
      <c r="A15" s="1" t="s">
        <v>112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f t="shared" si="0"/>
        <v>7</v>
      </c>
      <c r="J15">
        <v>76</v>
      </c>
      <c r="K15">
        <v>131</v>
      </c>
      <c r="L15" t="s">
        <v>113</v>
      </c>
    </row>
    <row r="16" spans="1:12" x14ac:dyDescent="0.2">
      <c r="A16" s="1" t="s">
        <v>233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f t="shared" si="0"/>
        <v>7</v>
      </c>
      <c r="J16">
        <v>81</v>
      </c>
      <c r="K16">
        <v>119</v>
      </c>
      <c r="L16" t="s">
        <v>234</v>
      </c>
    </row>
    <row r="17" spans="1:12" x14ac:dyDescent="0.2">
      <c r="A17" s="1" t="s">
        <v>312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f t="shared" si="0"/>
        <v>7</v>
      </c>
      <c r="J17">
        <v>63</v>
      </c>
      <c r="K17">
        <v>107</v>
      </c>
      <c r="L17" t="s">
        <v>313</v>
      </c>
    </row>
    <row r="18" spans="1:12" x14ac:dyDescent="0.2">
      <c r="A18" s="1" t="s">
        <v>346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f t="shared" si="0"/>
        <v>7</v>
      </c>
      <c r="J18">
        <v>59</v>
      </c>
      <c r="K18">
        <v>98</v>
      </c>
      <c r="L18" t="s">
        <v>347</v>
      </c>
    </row>
    <row r="19" spans="1:12" x14ac:dyDescent="0.2">
      <c r="A19" s="1" t="s">
        <v>195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f t="shared" si="0"/>
        <v>7</v>
      </c>
      <c r="J19">
        <v>45</v>
      </c>
      <c r="K19">
        <v>94</v>
      </c>
      <c r="L19" t="s">
        <v>196</v>
      </c>
    </row>
    <row r="20" spans="1:12" x14ac:dyDescent="0.2">
      <c r="A20" s="1" t="s">
        <v>308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f t="shared" si="0"/>
        <v>7</v>
      </c>
      <c r="J20">
        <v>61</v>
      </c>
      <c r="K20">
        <v>71</v>
      </c>
      <c r="L20" t="s">
        <v>309</v>
      </c>
    </row>
    <row r="21" spans="1:12" x14ac:dyDescent="0.2">
      <c r="A21" s="1" t="s">
        <v>318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f t="shared" si="0"/>
        <v>7</v>
      </c>
      <c r="J21">
        <v>48</v>
      </c>
      <c r="K21">
        <v>59</v>
      </c>
      <c r="L21" t="s">
        <v>319</v>
      </c>
    </row>
    <row r="22" spans="1:12" x14ac:dyDescent="0.2">
      <c r="A22" s="1" t="s">
        <v>197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f t="shared" si="0"/>
        <v>7</v>
      </c>
      <c r="J22">
        <v>47</v>
      </c>
      <c r="K22">
        <v>57</v>
      </c>
      <c r="L22" t="s">
        <v>198</v>
      </c>
    </row>
    <row r="23" spans="1:12" x14ac:dyDescent="0.2">
      <c r="A23" s="1" t="s">
        <v>262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f t="shared" si="0"/>
        <v>7</v>
      </c>
      <c r="J23">
        <v>48</v>
      </c>
      <c r="K23">
        <v>55</v>
      </c>
      <c r="L23" t="s">
        <v>263</v>
      </c>
    </row>
    <row r="24" spans="1:12" x14ac:dyDescent="0.2">
      <c r="A24" s="1" t="s">
        <v>350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f t="shared" si="0"/>
        <v>7</v>
      </c>
      <c r="J24">
        <v>34</v>
      </c>
      <c r="K24">
        <v>45</v>
      </c>
      <c r="L24" t="s">
        <v>351</v>
      </c>
    </row>
    <row r="25" spans="1:12" x14ac:dyDescent="0.2">
      <c r="A25" s="1" t="s">
        <v>282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f t="shared" si="0"/>
        <v>7</v>
      </c>
      <c r="J25">
        <v>38</v>
      </c>
      <c r="K25">
        <v>44</v>
      </c>
      <c r="L25" t="s">
        <v>283</v>
      </c>
    </row>
    <row r="26" spans="1:12" x14ac:dyDescent="0.2">
      <c r="A26" s="1" t="s">
        <v>64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f t="shared" si="0"/>
        <v>7</v>
      </c>
      <c r="J26">
        <v>33</v>
      </c>
      <c r="K26">
        <v>44</v>
      </c>
      <c r="L26" t="s">
        <v>65</v>
      </c>
    </row>
    <row r="27" spans="1:12" x14ac:dyDescent="0.2">
      <c r="A27" s="1" t="s">
        <v>134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f t="shared" si="0"/>
        <v>7</v>
      </c>
      <c r="J27">
        <v>42</v>
      </c>
      <c r="K27">
        <v>44</v>
      </c>
      <c r="L27" t="s">
        <v>135</v>
      </c>
    </row>
    <row r="28" spans="1:12" x14ac:dyDescent="0.2">
      <c r="A28" s="1" t="s">
        <v>302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f t="shared" si="0"/>
        <v>7</v>
      </c>
      <c r="J28">
        <v>21</v>
      </c>
      <c r="K28">
        <v>44</v>
      </c>
      <c r="L28" t="s">
        <v>303</v>
      </c>
    </row>
    <row r="29" spans="1:12" x14ac:dyDescent="0.2">
      <c r="A29" s="1" t="s">
        <v>258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f t="shared" si="0"/>
        <v>7</v>
      </c>
      <c r="J29">
        <v>37</v>
      </c>
      <c r="K29">
        <v>41</v>
      </c>
      <c r="L29" t="s">
        <v>259</v>
      </c>
    </row>
    <row r="30" spans="1:12" x14ac:dyDescent="0.2">
      <c r="A30" s="1" t="s">
        <v>66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f t="shared" si="0"/>
        <v>7</v>
      </c>
      <c r="J30">
        <v>37</v>
      </c>
      <c r="K30">
        <v>39</v>
      </c>
      <c r="L30" t="s">
        <v>67</v>
      </c>
    </row>
    <row r="31" spans="1:12" x14ac:dyDescent="0.2">
      <c r="A31" s="1" t="s">
        <v>32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f t="shared" si="0"/>
        <v>7</v>
      </c>
      <c r="J31">
        <v>34</v>
      </c>
      <c r="K31">
        <v>38</v>
      </c>
      <c r="L31" t="s">
        <v>33</v>
      </c>
    </row>
    <row r="32" spans="1:12" x14ac:dyDescent="0.2">
      <c r="A32" s="1" t="s">
        <v>217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f t="shared" si="0"/>
        <v>7</v>
      </c>
      <c r="J32">
        <v>32</v>
      </c>
      <c r="K32">
        <v>37</v>
      </c>
      <c r="L32" t="s">
        <v>218</v>
      </c>
    </row>
    <row r="33" spans="1:12" x14ac:dyDescent="0.2">
      <c r="A33" s="1" t="s">
        <v>122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f t="shared" si="0"/>
        <v>7</v>
      </c>
      <c r="J33">
        <v>26</v>
      </c>
      <c r="K33">
        <v>36</v>
      </c>
      <c r="L33" t="s">
        <v>123</v>
      </c>
    </row>
    <row r="34" spans="1:12" x14ac:dyDescent="0.2">
      <c r="A34" s="1" t="s">
        <v>352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f t="shared" si="0"/>
        <v>7</v>
      </c>
      <c r="J34">
        <v>30</v>
      </c>
      <c r="K34">
        <v>36</v>
      </c>
      <c r="L34" t="s">
        <v>353</v>
      </c>
    </row>
    <row r="35" spans="1:12" x14ac:dyDescent="0.2">
      <c r="A35" s="1" t="s">
        <v>46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f t="shared" ref="I35:I66" si="1">SUM(B35:H35)</f>
        <v>7</v>
      </c>
      <c r="J35">
        <v>29</v>
      </c>
      <c r="K35">
        <v>35</v>
      </c>
      <c r="L35" t="s">
        <v>47</v>
      </c>
    </row>
    <row r="36" spans="1:12" x14ac:dyDescent="0.2">
      <c r="A36" s="1" t="s">
        <v>54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f t="shared" si="1"/>
        <v>7</v>
      </c>
      <c r="J36">
        <v>31</v>
      </c>
      <c r="K36">
        <v>35</v>
      </c>
      <c r="L36" t="s">
        <v>55</v>
      </c>
    </row>
    <row r="37" spans="1:12" x14ac:dyDescent="0.2">
      <c r="A37" s="1" t="s">
        <v>62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f t="shared" si="1"/>
        <v>7</v>
      </c>
      <c r="J37">
        <v>30</v>
      </c>
      <c r="K37">
        <v>34</v>
      </c>
      <c r="L37" t="s">
        <v>63</v>
      </c>
    </row>
    <row r="38" spans="1:12" x14ac:dyDescent="0.2">
      <c r="A38" s="1" t="s">
        <v>132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f t="shared" si="1"/>
        <v>7</v>
      </c>
      <c r="J38">
        <v>31</v>
      </c>
      <c r="K38">
        <v>33</v>
      </c>
      <c r="L38" t="s">
        <v>133</v>
      </c>
    </row>
    <row r="39" spans="1:12" x14ac:dyDescent="0.2">
      <c r="A39" s="1" t="s">
        <v>348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f t="shared" si="1"/>
        <v>7</v>
      </c>
      <c r="J39">
        <v>27</v>
      </c>
      <c r="K39">
        <v>32</v>
      </c>
      <c r="L39" t="s">
        <v>349</v>
      </c>
    </row>
    <row r="40" spans="1:12" x14ac:dyDescent="0.2">
      <c r="A40" s="1" t="s">
        <v>94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f t="shared" si="1"/>
        <v>7</v>
      </c>
      <c r="J40">
        <v>29</v>
      </c>
      <c r="K40">
        <v>32</v>
      </c>
      <c r="L40" t="s">
        <v>95</v>
      </c>
    </row>
    <row r="41" spans="1:12" x14ac:dyDescent="0.2">
      <c r="A41" s="1" t="s">
        <v>140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f t="shared" si="1"/>
        <v>7</v>
      </c>
      <c r="J41">
        <v>30</v>
      </c>
      <c r="K41">
        <v>32</v>
      </c>
      <c r="L41" t="s">
        <v>141</v>
      </c>
    </row>
    <row r="42" spans="1:12" x14ac:dyDescent="0.2">
      <c r="A42" s="1" t="s">
        <v>344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f t="shared" si="1"/>
        <v>7</v>
      </c>
      <c r="J42">
        <v>28</v>
      </c>
      <c r="K42">
        <v>30</v>
      </c>
      <c r="L42" t="s">
        <v>345</v>
      </c>
    </row>
    <row r="43" spans="1:12" x14ac:dyDescent="0.2">
      <c r="A43" s="1" t="s">
        <v>211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f t="shared" si="1"/>
        <v>7</v>
      </c>
      <c r="J43">
        <v>25</v>
      </c>
      <c r="K43">
        <v>29</v>
      </c>
      <c r="L43" t="s">
        <v>212</v>
      </c>
    </row>
    <row r="44" spans="1:12" x14ac:dyDescent="0.2">
      <c r="A44" s="1" t="s">
        <v>142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f t="shared" si="1"/>
        <v>7</v>
      </c>
      <c r="J44">
        <v>26</v>
      </c>
      <c r="K44">
        <v>29</v>
      </c>
      <c r="L44" t="s">
        <v>143</v>
      </c>
    </row>
    <row r="45" spans="1:12" x14ac:dyDescent="0.2">
      <c r="A45" s="1" t="s">
        <v>248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f t="shared" si="1"/>
        <v>7</v>
      </c>
      <c r="J45">
        <v>20</v>
      </c>
      <c r="K45">
        <v>27</v>
      </c>
      <c r="L45" t="s">
        <v>249</v>
      </c>
    </row>
    <row r="46" spans="1:12" x14ac:dyDescent="0.2">
      <c r="A46" s="1" t="s">
        <v>128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f t="shared" si="1"/>
        <v>7</v>
      </c>
      <c r="J46">
        <v>27</v>
      </c>
      <c r="K46">
        <v>27</v>
      </c>
      <c r="L46" t="s">
        <v>129</v>
      </c>
    </row>
    <row r="47" spans="1:12" x14ac:dyDescent="0.2">
      <c r="A47" s="1" t="s">
        <v>336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f t="shared" si="1"/>
        <v>7</v>
      </c>
      <c r="J47">
        <v>22</v>
      </c>
      <c r="K47">
        <v>26</v>
      </c>
      <c r="L47" t="s">
        <v>337</v>
      </c>
    </row>
    <row r="48" spans="1:12" x14ac:dyDescent="0.2">
      <c r="A48" s="1" t="s">
        <v>314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f t="shared" si="1"/>
        <v>7</v>
      </c>
      <c r="J48">
        <v>25</v>
      </c>
      <c r="K48">
        <v>26</v>
      </c>
      <c r="L48" t="s">
        <v>315</v>
      </c>
    </row>
    <row r="49" spans="1:12" x14ac:dyDescent="0.2">
      <c r="A49" s="1" t="s">
        <v>102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f t="shared" si="1"/>
        <v>7</v>
      </c>
      <c r="J49">
        <v>22</v>
      </c>
      <c r="K49">
        <v>26</v>
      </c>
      <c r="L49" t="s">
        <v>103</v>
      </c>
    </row>
    <row r="50" spans="1:12" x14ac:dyDescent="0.2">
      <c r="A50" s="1" t="s">
        <v>268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f t="shared" si="1"/>
        <v>7</v>
      </c>
      <c r="J50">
        <v>21</v>
      </c>
      <c r="K50">
        <v>26</v>
      </c>
      <c r="L50" t="s">
        <v>269</v>
      </c>
    </row>
    <row r="51" spans="1:12" x14ac:dyDescent="0.2">
      <c r="A51" s="1" t="s">
        <v>207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f t="shared" si="1"/>
        <v>7</v>
      </c>
      <c r="J51">
        <v>20</v>
      </c>
      <c r="K51">
        <v>24</v>
      </c>
      <c r="L51" t="s">
        <v>208</v>
      </c>
    </row>
    <row r="52" spans="1:12" x14ac:dyDescent="0.2">
      <c r="A52" s="1" t="s">
        <v>120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f t="shared" si="1"/>
        <v>7</v>
      </c>
      <c r="J52">
        <v>20</v>
      </c>
      <c r="K52">
        <v>24</v>
      </c>
      <c r="L52" t="s">
        <v>121</v>
      </c>
    </row>
    <row r="53" spans="1:12" x14ac:dyDescent="0.2">
      <c r="A53" s="1" t="s">
        <v>272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f t="shared" si="1"/>
        <v>7</v>
      </c>
      <c r="J53">
        <v>18</v>
      </c>
      <c r="K53">
        <v>23</v>
      </c>
      <c r="L53" t="s">
        <v>273</v>
      </c>
    </row>
    <row r="54" spans="1:12" x14ac:dyDescent="0.2">
      <c r="A54" s="1" t="s">
        <v>44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f t="shared" si="1"/>
        <v>7</v>
      </c>
      <c r="J54">
        <v>21</v>
      </c>
      <c r="K54">
        <v>23</v>
      </c>
      <c r="L54" t="s">
        <v>45</v>
      </c>
    </row>
    <row r="55" spans="1:12" x14ac:dyDescent="0.2">
      <c r="A55" s="1" t="s">
        <v>60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f t="shared" si="1"/>
        <v>7</v>
      </c>
      <c r="J55">
        <v>12</v>
      </c>
      <c r="K55">
        <v>23</v>
      </c>
      <c r="L55" t="s">
        <v>61</v>
      </c>
    </row>
    <row r="56" spans="1:12" x14ac:dyDescent="0.2">
      <c r="A56" s="1" t="s">
        <v>157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f t="shared" si="1"/>
        <v>7</v>
      </c>
      <c r="J56">
        <v>19</v>
      </c>
      <c r="K56">
        <v>22</v>
      </c>
      <c r="L56" t="s">
        <v>158</v>
      </c>
    </row>
    <row r="57" spans="1:12" x14ac:dyDescent="0.2">
      <c r="A57" s="1" t="s">
        <v>256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f t="shared" si="1"/>
        <v>7</v>
      </c>
      <c r="J57">
        <v>19</v>
      </c>
      <c r="K57">
        <v>21</v>
      </c>
      <c r="L57" t="s">
        <v>257</v>
      </c>
    </row>
    <row r="58" spans="1:12" x14ac:dyDescent="0.2">
      <c r="A58" s="1" t="s">
        <v>280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f t="shared" si="1"/>
        <v>7</v>
      </c>
      <c r="J58">
        <v>17</v>
      </c>
      <c r="K58">
        <v>21</v>
      </c>
      <c r="L58" t="s">
        <v>281</v>
      </c>
    </row>
    <row r="59" spans="1:12" x14ac:dyDescent="0.2">
      <c r="A59" s="1" t="s">
        <v>229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f t="shared" si="1"/>
        <v>7</v>
      </c>
      <c r="J59">
        <v>20</v>
      </c>
      <c r="K59">
        <v>20</v>
      </c>
      <c r="L59" t="s">
        <v>230</v>
      </c>
    </row>
    <row r="60" spans="1:12" x14ac:dyDescent="0.2">
      <c r="A60" s="1" t="s">
        <v>88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f t="shared" si="1"/>
        <v>7</v>
      </c>
      <c r="J60">
        <v>20</v>
      </c>
      <c r="K60">
        <v>20</v>
      </c>
      <c r="L60" t="s">
        <v>89</v>
      </c>
    </row>
    <row r="61" spans="1:12" x14ac:dyDescent="0.2">
      <c r="A61" s="1" t="s">
        <v>147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f t="shared" si="1"/>
        <v>7</v>
      </c>
      <c r="J61">
        <v>18</v>
      </c>
      <c r="K61">
        <v>20</v>
      </c>
      <c r="L61" t="s">
        <v>148</v>
      </c>
    </row>
    <row r="62" spans="1:12" x14ac:dyDescent="0.2">
      <c r="A62" s="1" t="s">
        <v>322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f t="shared" si="1"/>
        <v>7</v>
      </c>
      <c r="J62">
        <v>16</v>
      </c>
      <c r="K62">
        <v>18</v>
      </c>
      <c r="L62" t="s">
        <v>323</v>
      </c>
    </row>
    <row r="63" spans="1:12" x14ac:dyDescent="0.2">
      <c r="A63" s="1" t="s">
        <v>328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f t="shared" si="1"/>
        <v>7</v>
      </c>
      <c r="J63">
        <v>16</v>
      </c>
      <c r="K63">
        <v>17</v>
      </c>
      <c r="L63" t="s">
        <v>329</v>
      </c>
    </row>
    <row r="64" spans="1:12" x14ac:dyDescent="0.2">
      <c r="A64" s="1" t="s">
        <v>288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f t="shared" si="1"/>
        <v>7</v>
      </c>
      <c r="J64">
        <v>16</v>
      </c>
      <c r="K64">
        <v>17</v>
      </c>
      <c r="L64" t="s">
        <v>289</v>
      </c>
    </row>
    <row r="65" spans="1:12" x14ac:dyDescent="0.2">
      <c r="A65" s="1" t="s">
        <v>68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f t="shared" si="1"/>
        <v>7</v>
      </c>
      <c r="J65">
        <v>17</v>
      </c>
      <c r="K65">
        <v>17</v>
      </c>
      <c r="L65" t="s">
        <v>69</v>
      </c>
    </row>
    <row r="66" spans="1:12" x14ac:dyDescent="0.2">
      <c r="A66" s="1" t="s">
        <v>260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f t="shared" si="1"/>
        <v>7</v>
      </c>
      <c r="J66">
        <v>16</v>
      </c>
      <c r="K66">
        <v>17</v>
      </c>
      <c r="L66" t="s">
        <v>261</v>
      </c>
    </row>
    <row r="67" spans="1:12" x14ac:dyDescent="0.2">
      <c r="A67" s="1" t="s">
        <v>24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f t="shared" ref="I67:I98" si="2">SUM(B67:H67)</f>
        <v>7</v>
      </c>
      <c r="J67">
        <v>16</v>
      </c>
      <c r="K67">
        <v>16</v>
      </c>
      <c r="L67" t="s">
        <v>25</v>
      </c>
    </row>
    <row r="68" spans="1:12" x14ac:dyDescent="0.2">
      <c r="A68" s="1" t="s">
        <v>159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f t="shared" si="2"/>
        <v>7</v>
      </c>
      <c r="J68">
        <v>14</v>
      </c>
      <c r="K68">
        <v>16</v>
      </c>
      <c r="L68" t="s">
        <v>160</v>
      </c>
    </row>
    <row r="69" spans="1:12" x14ac:dyDescent="0.2">
      <c r="A69" s="1" t="s">
        <v>104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f t="shared" si="2"/>
        <v>7</v>
      </c>
      <c r="J69">
        <v>15</v>
      </c>
      <c r="K69">
        <v>15</v>
      </c>
      <c r="L69" t="s">
        <v>105</v>
      </c>
    </row>
    <row r="70" spans="1:12" x14ac:dyDescent="0.2">
      <c r="A70" s="1" t="s">
        <v>78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f t="shared" si="2"/>
        <v>7</v>
      </c>
      <c r="J70">
        <v>12</v>
      </c>
      <c r="K70">
        <v>15</v>
      </c>
      <c r="L70" t="s">
        <v>79</v>
      </c>
    </row>
    <row r="71" spans="1:12" x14ac:dyDescent="0.2">
      <c r="A71" s="1" t="s">
        <v>215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f t="shared" si="2"/>
        <v>7</v>
      </c>
      <c r="J71">
        <v>14</v>
      </c>
      <c r="K71">
        <v>14</v>
      </c>
      <c r="L71" t="s">
        <v>216</v>
      </c>
    </row>
    <row r="72" spans="1:12" x14ac:dyDescent="0.2">
      <c r="A72" s="1" t="s">
        <v>330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f t="shared" si="2"/>
        <v>7</v>
      </c>
      <c r="J72">
        <v>13</v>
      </c>
      <c r="K72">
        <v>14</v>
      </c>
      <c r="L72" t="s">
        <v>331</v>
      </c>
    </row>
    <row r="73" spans="1:12" x14ac:dyDescent="0.2">
      <c r="A73" s="1" t="s">
        <v>163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f t="shared" si="2"/>
        <v>7</v>
      </c>
      <c r="J73">
        <v>13</v>
      </c>
      <c r="K73">
        <v>13</v>
      </c>
      <c r="L73" t="s">
        <v>164</v>
      </c>
    </row>
    <row r="74" spans="1:12" x14ac:dyDescent="0.2">
      <c r="A74" s="1" t="s">
        <v>250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f t="shared" si="2"/>
        <v>7</v>
      </c>
      <c r="J74">
        <v>11</v>
      </c>
      <c r="K74">
        <v>13</v>
      </c>
      <c r="L74" t="s">
        <v>251</v>
      </c>
    </row>
    <row r="75" spans="1:12" x14ac:dyDescent="0.2">
      <c r="A75" s="1" t="s">
        <v>326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f t="shared" si="2"/>
        <v>7</v>
      </c>
      <c r="J75">
        <v>12</v>
      </c>
      <c r="K75">
        <v>13</v>
      </c>
      <c r="L75" t="s">
        <v>327</v>
      </c>
    </row>
    <row r="76" spans="1:12" x14ac:dyDescent="0.2">
      <c r="A76" s="1" t="s">
        <v>144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f t="shared" si="2"/>
        <v>7</v>
      </c>
      <c r="J76">
        <v>10</v>
      </c>
      <c r="K76">
        <v>12</v>
      </c>
      <c r="L76" t="s">
        <v>145</v>
      </c>
    </row>
    <row r="77" spans="1:12" x14ac:dyDescent="0.2">
      <c r="A77" s="1" t="s">
        <v>169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f t="shared" si="2"/>
        <v>7</v>
      </c>
      <c r="J77">
        <v>11</v>
      </c>
      <c r="K77">
        <v>12</v>
      </c>
      <c r="L77" t="s">
        <v>170</v>
      </c>
    </row>
    <row r="78" spans="1:12" x14ac:dyDescent="0.2">
      <c r="A78" s="1" t="s">
        <v>298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f t="shared" si="2"/>
        <v>7</v>
      </c>
      <c r="J78">
        <v>11</v>
      </c>
      <c r="K78">
        <v>12</v>
      </c>
      <c r="L78" t="s">
        <v>299</v>
      </c>
    </row>
    <row r="79" spans="1:12" x14ac:dyDescent="0.2">
      <c r="A79" s="1" t="s">
        <v>42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f t="shared" si="2"/>
        <v>7</v>
      </c>
      <c r="J79">
        <v>12</v>
      </c>
      <c r="K79">
        <v>12</v>
      </c>
      <c r="L79" t="s">
        <v>43</v>
      </c>
    </row>
    <row r="80" spans="1:12" x14ac:dyDescent="0.2">
      <c r="A80" s="1" t="s">
        <v>242</v>
      </c>
      <c r="B80">
        <v>1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f t="shared" si="2"/>
        <v>7</v>
      </c>
      <c r="J80">
        <v>11</v>
      </c>
      <c r="K80">
        <v>11</v>
      </c>
      <c r="L80" t="s">
        <v>243</v>
      </c>
    </row>
    <row r="81" spans="1:12" x14ac:dyDescent="0.2">
      <c r="A81" s="1" t="s">
        <v>213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f t="shared" si="2"/>
        <v>7</v>
      </c>
      <c r="J81">
        <v>11</v>
      </c>
      <c r="K81">
        <v>11</v>
      </c>
      <c r="L81" t="s">
        <v>214</v>
      </c>
    </row>
    <row r="82" spans="1:12" x14ac:dyDescent="0.2">
      <c r="A82" s="1" t="s">
        <v>175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f t="shared" si="2"/>
        <v>7</v>
      </c>
      <c r="J82">
        <v>8</v>
      </c>
      <c r="K82">
        <v>11</v>
      </c>
      <c r="L82" t="s">
        <v>176</v>
      </c>
    </row>
    <row r="83" spans="1:12" x14ac:dyDescent="0.2">
      <c r="A83" s="1" t="s">
        <v>179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  <c r="I83">
        <f t="shared" si="2"/>
        <v>7</v>
      </c>
      <c r="J83">
        <v>8</v>
      </c>
      <c r="K83">
        <v>11</v>
      </c>
      <c r="L83" t="s">
        <v>180</v>
      </c>
    </row>
    <row r="84" spans="1:12" x14ac:dyDescent="0.2">
      <c r="A84" s="1" t="s">
        <v>92</v>
      </c>
      <c r="B84">
        <v>1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f t="shared" si="2"/>
        <v>7</v>
      </c>
      <c r="J84">
        <v>10</v>
      </c>
      <c r="K84">
        <v>11</v>
      </c>
      <c r="L84" t="s">
        <v>93</v>
      </c>
    </row>
    <row r="85" spans="1:12" x14ac:dyDescent="0.2">
      <c r="A85" s="1" t="s">
        <v>136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f t="shared" si="2"/>
        <v>7</v>
      </c>
      <c r="J85">
        <v>10</v>
      </c>
      <c r="K85">
        <v>10</v>
      </c>
      <c r="L85" t="s">
        <v>137</v>
      </c>
    </row>
    <row r="86" spans="1:12" x14ac:dyDescent="0.2">
      <c r="A86" s="1" t="s">
        <v>238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f t="shared" si="2"/>
        <v>7</v>
      </c>
      <c r="J86">
        <v>9</v>
      </c>
      <c r="K86">
        <v>10</v>
      </c>
      <c r="L86" t="s">
        <v>239</v>
      </c>
    </row>
    <row r="87" spans="1:12" x14ac:dyDescent="0.2">
      <c r="A87" s="1" t="s">
        <v>22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f t="shared" si="2"/>
        <v>7</v>
      </c>
      <c r="J87">
        <v>6</v>
      </c>
      <c r="K87">
        <v>10</v>
      </c>
      <c r="L87" t="s">
        <v>23</v>
      </c>
    </row>
    <row r="88" spans="1:12" x14ac:dyDescent="0.2">
      <c r="A88" s="1" t="s">
        <v>274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f t="shared" si="2"/>
        <v>7</v>
      </c>
      <c r="J88">
        <v>8</v>
      </c>
      <c r="K88">
        <v>10</v>
      </c>
      <c r="L88" t="s">
        <v>275</v>
      </c>
    </row>
    <row r="89" spans="1:12" x14ac:dyDescent="0.2">
      <c r="A89" s="1" t="s">
        <v>28</v>
      </c>
      <c r="B89">
        <v>1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I89">
        <f t="shared" si="2"/>
        <v>7</v>
      </c>
      <c r="J89">
        <v>10</v>
      </c>
      <c r="K89">
        <v>10</v>
      </c>
      <c r="L89" t="s">
        <v>29</v>
      </c>
    </row>
    <row r="90" spans="1:12" x14ac:dyDescent="0.2">
      <c r="A90" s="1" t="s">
        <v>278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f t="shared" si="2"/>
        <v>7</v>
      </c>
      <c r="J90">
        <v>9</v>
      </c>
      <c r="K90">
        <v>9</v>
      </c>
      <c r="L90" t="s">
        <v>279</v>
      </c>
    </row>
    <row r="91" spans="1:12" x14ac:dyDescent="0.2">
      <c r="A91" s="1" t="s">
        <v>82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>
        <f t="shared" si="2"/>
        <v>7</v>
      </c>
      <c r="J91">
        <v>9</v>
      </c>
      <c r="K91">
        <v>9</v>
      </c>
      <c r="L91" t="s">
        <v>83</v>
      </c>
    </row>
    <row r="92" spans="1:12" x14ac:dyDescent="0.2">
      <c r="A92" s="1" t="s">
        <v>219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f t="shared" si="2"/>
        <v>7</v>
      </c>
      <c r="J92">
        <v>8</v>
      </c>
      <c r="K92">
        <v>9</v>
      </c>
      <c r="L92" t="s">
        <v>220</v>
      </c>
    </row>
    <row r="93" spans="1:12" x14ac:dyDescent="0.2">
      <c r="A93" s="1" t="s">
        <v>26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f t="shared" si="2"/>
        <v>7</v>
      </c>
      <c r="J93">
        <v>9</v>
      </c>
      <c r="K93">
        <v>9</v>
      </c>
      <c r="L93" t="s">
        <v>27</v>
      </c>
    </row>
    <row r="94" spans="1:12" x14ac:dyDescent="0.2">
      <c r="A94" s="1" t="s">
        <v>171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f t="shared" si="2"/>
        <v>7</v>
      </c>
      <c r="J94">
        <v>9</v>
      </c>
      <c r="K94">
        <v>9</v>
      </c>
      <c r="L94" t="s">
        <v>172</v>
      </c>
    </row>
    <row r="95" spans="1:12" x14ac:dyDescent="0.2">
      <c r="A95" s="1" t="s">
        <v>334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f t="shared" si="2"/>
        <v>7</v>
      </c>
      <c r="J95">
        <v>9</v>
      </c>
      <c r="K95">
        <v>9</v>
      </c>
      <c r="L95" t="s">
        <v>335</v>
      </c>
    </row>
    <row r="96" spans="1:12" x14ac:dyDescent="0.2">
      <c r="A96" s="1" t="s">
        <v>340</v>
      </c>
      <c r="B96">
        <v>1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f t="shared" si="2"/>
        <v>7</v>
      </c>
      <c r="J96">
        <v>8</v>
      </c>
      <c r="K96">
        <v>8</v>
      </c>
      <c r="L96" t="s">
        <v>341</v>
      </c>
    </row>
    <row r="97" spans="1:12" x14ac:dyDescent="0.2">
      <c r="A97" s="1" t="s">
        <v>118</v>
      </c>
      <c r="B97">
        <v>1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  <c r="I97">
        <f t="shared" si="2"/>
        <v>7</v>
      </c>
      <c r="J97">
        <v>7</v>
      </c>
      <c r="K97">
        <v>8</v>
      </c>
      <c r="L97" t="s">
        <v>119</v>
      </c>
    </row>
    <row r="98" spans="1:12" x14ac:dyDescent="0.2">
      <c r="A98" s="1" t="s">
        <v>310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f t="shared" si="2"/>
        <v>7</v>
      </c>
      <c r="J98">
        <v>6</v>
      </c>
      <c r="K98">
        <v>8</v>
      </c>
      <c r="L98" t="s">
        <v>311</v>
      </c>
    </row>
    <row r="99" spans="1:12" x14ac:dyDescent="0.2">
      <c r="A99" s="1" t="s">
        <v>98</v>
      </c>
      <c r="B99">
        <v>1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f t="shared" ref="I99:I130" si="3">SUM(B99:H99)</f>
        <v>7</v>
      </c>
      <c r="J99">
        <v>8</v>
      </c>
      <c r="K99">
        <v>8</v>
      </c>
      <c r="L99" t="s">
        <v>99</v>
      </c>
    </row>
    <row r="100" spans="1:12" x14ac:dyDescent="0.2">
      <c r="A100" s="1" t="s">
        <v>106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f t="shared" si="3"/>
        <v>7</v>
      </c>
      <c r="J100">
        <v>8</v>
      </c>
      <c r="K100">
        <v>8</v>
      </c>
      <c r="L100" t="s">
        <v>107</v>
      </c>
    </row>
    <row r="101" spans="1:12" x14ac:dyDescent="0.2">
      <c r="A101" s="1" t="s">
        <v>270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f t="shared" si="3"/>
        <v>7</v>
      </c>
      <c r="J101">
        <v>6</v>
      </c>
      <c r="K101">
        <v>7</v>
      </c>
      <c r="L101" t="s">
        <v>271</v>
      </c>
    </row>
    <row r="102" spans="1:12" x14ac:dyDescent="0.2">
      <c r="A102" s="1" t="s">
        <v>138</v>
      </c>
      <c r="B102">
        <v>1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f t="shared" si="3"/>
        <v>7</v>
      </c>
      <c r="J102">
        <v>6</v>
      </c>
      <c r="K102">
        <v>7</v>
      </c>
      <c r="L102" t="s">
        <v>139</v>
      </c>
    </row>
    <row r="103" spans="1:12" x14ac:dyDescent="0.2">
      <c r="A103" s="1" t="s">
        <v>149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f t="shared" si="3"/>
        <v>7</v>
      </c>
      <c r="J103">
        <v>7</v>
      </c>
      <c r="K103">
        <v>7</v>
      </c>
      <c r="L103" t="s">
        <v>150</v>
      </c>
    </row>
    <row r="104" spans="1:12" x14ac:dyDescent="0.2">
      <c r="A104" s="1" t="s">
        <v>151</v>
      </c>
      <c r="B104">
        <v>1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I104">
        <f t="shared" si="3"/>
        <v>7</v>
      </c>
      <c r="J104">
        <v>7</v>
      </c>
      <c r="K104">
        <v>7</v>
      </c>
      <c r="L104" t="s">
        <v>152</v>
      </c>
    </row>
    <row r="105" spans="1:12" x14ac:dyDescent="0.2">
      <c r="A105" s="1" t="s">
        <v>181</v>
      </c>
      <c r="B105">
        <v>1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f t="shared" si="3"/>
        <v>7</v>
      </c>
      <c r="J105">
        <v>6</v>
      </c>
      <c r="K105">
        <v>7</v>
      </c>
      <c r="L105" t="s">
        <v>182</v>
      </c>
    </row>
    <row r="106" spans="1:12" x14ac:dyDescent="0.2">
      <c r="A106" s="1" t="s">
        <v>203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>
        <f t="shared" si="3"/>
        <v>7</v>
      </c>
      <c r="J106">
        <v>5</v>
      </c>
      <c r="K106">
        <v>7</v>
      </c>
      <c r="L106" t="s">
        <v>204</v>
      </c>
    </row>
    <row r="107" spans="1:12" x14ac:dyDescent="0.2">
      <c r="A107" s="1" t="s">
        <v>173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f t="shared" si="3"/>
        <v>7</v>
      </c>
      <c r="J107">
        <v>5</v>
      </c>
      <c r="K107">
        <v>6</v>
      </c>
      <c r="L107" t="s">
        <v>174</v>
      </c>
    </row>
    <row r="108" spans="1:12" x14ac:dyDescent="0.2">
      <c r="A108" s="1" t="s">
        <v>177</v>
      </c>
      <c r="B108">
        <v>1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>
        <f t="shared" si="3"/>
        <v>7</v>
      </c>
      <c r="J108">
        <v>6</v>
      </c>
      <c r="K108">
        <v>6</v>
      </c>
      <c r="L108" t="s">
        <v>178</v>
      </c>
    </row>
    <row r="109" spans="1:12" x14ac:dyDescent="0.2">
      <c r="A109" s="1" t="s">
        <v>205</v>
      </c>
      <c r="B109">
        <v>1</v>
      </c>
      <c r="C109">
        <v>1</v>
      </c>
      <c r="D109">
        <v>1</v>
      </c>
      <c r="E109">
        <v>1</v>
      </c>
      <c r="F109">
        <v>1</v>
      </c>
      <c r="G109">
        <v>1</v>
      </c>
      <c r="H109">
        <v>1</v>
      </c>
      <c r="I109">
        <f t="shared" si="3"/>
        <v>7</v>
      </c>
      <c r="J109">
        <v>6</v>
      </c>
      <c r="K109">
        <v>6</v>
      </c>
      <c r="L109" t="s">
        <v>206</v>
      </c>
    </row>
    <row r="110" spans="1:12" x14ac:dyDescent="0.2">
      <c r="A110" s="1" t="s">
        <v>58</v>
      </c>
      <c r="B110">
        <v>1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f t="shared" si="3"/>
        <v>7</v>
      </c>
      <c r="J110">
        <v>5</v>
      </c>
      <c r="K110">
        <v>6</v>
      </c>
      <c r="L110" t="s">
        <v>59</v>
      </c>
    </row>
    <row r="111" spans="1:12" x14ac:dyDescent="0.2">
      <c r="A111" s="1" t="s">
        <v>30</v>
      </c>
      <c r="B111">
        <v>1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1</v>
      </c>
      <c r="I111">
        <f t="shared" si="3"/>
        <v>7</v>
      </c>
      <c r="J111">
        <v>5</v>
      </c>
      <c r="K111">
        <v>6</v>
      </c>
      <c r="L111" t="s">
        <v>31</v>
      </c>
    </row>
    <row r="112" spans="1:12" x14ac:dyDescent="0.2">
      <c r="A112" s="1" t="s">
        <v>294</v>
      </c>
      <c r="B112">
        <v>1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>
        <f t="shared" si="3"/>
        <v>7</v>
      </c>
      <c r="J112">
        <v>5</v>
      </c>
      <c r="K112">
        <v>5</v>
      </c>
      <c r="L112" t="s">
        <v>295</v>
      </c>
    </row>
    <row r="113" spans="1:12" x14ac:dyDescent="0.2">
      <c r="A113" s="1" t="s">
        <v>161</v>
      </c>
      <c r="B113">
        <v>1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f t="shared" si="3"/>
        <v>7</v>
      </c>
      <c r="J113">
        <v>5</v>
      </c>
      <c r="K113">
        <v>5</v>
      </c>
      <c r="L113" t="s">
        <v>162</v>
      </c>
    </row>
    <row r="114" spans="1:12" x14ac:dyDescent="0.2">
      <c r="A114" s="1" t="s">
        <v>332</v>
      </c>
      <c r="B114">
        <v>1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>
        <f t="shared" si="3"/>
        <v>7</v>
      </c>
      <c r="J114">
        <v>4</v>
      </c>
      <c r="K114">
        <v>5</v>
      </c>
      <c r="L114" t="s">
        <v>333</v>
      </c>
    </row>
    <row r="115" spans="1:12" x14ac:dyDescent="0.2">
      <c r="A115" s="1" t="s">
        <v>254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f t="shared" si="3"/>
        <v>7</v>
      </c>
      <c r="J115">
        <v>5</v>
      </c>
      <c r="K115">
        <v>5</v>
      </c>
      <c r="L115" t="s">
        <v>255</v>
      </c>
    </row>
    <row r="116" spans="1:12" x14ac:dyDescent="0.2">
      <c r="A116" s="1" t="s">
        <v>100</v>
      </c>
      <c r="B116">
        <v>1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f t="shared" si="3"/>
        <v>7</v>
      </c>
      <c r="J116">
        <v>5</v>
      </c>
      <c r="K116">
        <v>5</v>
      </c>
      <c r="L116" t="s">
        <v>101</v>
      </c>
    </row>
    <row r="117" spans="1:12" x14ac:dyDescent="0.2">
      <c r="A117" s="1" t="s">
        <v>187</v>
      </c>
      <c r="B117">
        <v>1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>
        <f t="shared" si="3"/>
        <v>7</v>
      </c>
      <c r="J117">
        <v>4</v>
      </c>
      <c r="K117">
        <v>5</v>
      </c>
      <c r="L117" t="s">
        <v>188</v>
      </c>
    </row>
    <row r="118" spans="1:12" x14ac:dyDescent="0.2">
      <c r="A118" s="1" t="s">
        <v>70</v>
      </c>
      <c r="B118">
        <v>1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f t="shared" si="3"/>
        <v>7</v>
      </c>
      <c r="J118">
        <v>5</v>
      </c>
      <c r="K118">
        <v>5</v>
      </c>
      <c r="L118" t="s">
        <v>71</v>
      </c>
    </row>
    <row r="119" spans="1:12" x14ac:dyDescent="0.2">
      <c r="A119" s="1" t="s">
        <v>48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f t="shared" si="3"/>
        <v>7</v>
      </c>
      <c r="J119">
        <v>5</v>
      </c>
      <c r="K119">
        <v>5</v>
      </c>
      <c r="L119" t="s">
        <v>49</v>
      </c>
    </row>
    <row r="120" spans="1:12" x14ac:dyDescent="0.2">
      <c r="A120" s="1" t="s">
        <v>110</v>
      </c>
      <c r="B120">
        <v>1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f t="shared" si="3"/>
        <v>7</v>
      </c>
      <c r="J120">
        <v>5</v>
      </c>
      <c r="K120">
        <v>5</v>
      </c>
      <c r="L120" t="s">
        <v>111</v>
      </c>
    </row>
    <row r="121" spans="1:12" x14ac:dyDescent="0.2">
      <c r="A121" s="1" t="s">
        <v>306</v>
      </c>
      <c r="B121">
        <v>1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I121">
        <f t="shared" si="3"/>
        <v>7</v>
      </c>
      <c r="J121">
        <v>4</v>
      </c>
      <c r="K121">
        <v>4</v>
      </c>
      <c r="L121" t="s">
        <v>307</v>
      </c>
    </row>
    <row r="122" spans="1:12" x14ac:dyDescent="0.2">
      <c r="A122" s="1" t="s">
        <v>286</v>
      </c>
      <c r="B122">
        <v>1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1</v>
      </c>
      <c r="I122">
        <f t="shared" si="3"/>
        <v>7</v>
      </c>
      <c r="J122">
        <v>4</v>
      </c>
      <c r="K122">
        <v>4</v>
      </c>
      <c r="L122" t="s">
        <v>287</v>
      </c>
    </row>
    <row r="123" spans="1:12" x14ac:dyDescent="0.2">
      <c r="A123" s="1" t="s">
        <v>183</v>
      </c>
      <c r="B123">
        <v>1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  <c r="I123">
        <f t="shared" si="3"/>
        <v>7</v>
      </c>
      <c r="J123">
        <v>4</v>
      </c>
      <c r="K123">
        <v>4</v>
      </c>
      <c r="L123" t="s">
        <v>184</v>
      </c>
    </row>
    <row r="124" spans="1:12" x14ac:dyDescent="0.2">
      <c r="A124" s="1" t="s">
        <v>165</v>
      </c>
      <c r="B124">
        <v>1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1</v>
      </c>
      <c r="I124">
        <f t="shared" si="3"/>
        <v>7</v>
      </c>
      <c r="J124">
        <v>4</v>
      </c>
      <c r="K124">
        <v>4</v>
      </c>
      <c r="L124" t="s">
        <v>166</v>
      </c>
    </row>
    <row r="125" spans="1:12" x14ac:dyDescent="0.2">
      <c r="A125" s="1" t="s">
        <v>231</v>
      </c>
      <c r="B125">
        <v>1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>
        <f t="shared" si="3"/>
        <v>7</v>
      </c>
      <c r="J125">
        <v>4</v>
      </c>
      <c r="K125">
        <v>4</v>
      </c>
      <c r="L125" t="s">
        <v>232</v>
      </c>
    </row>
    <row r="126" spans="1:12" x14ac:dyDescent="0.2">
      <c r="A126" s="1" t="s">
        <v>240</v>
      </c>
      <c r="B126">
        <v>1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>
        <f t="shared" si="3"/>
        <v>7</v>
      </c>
      <c r="J126">
        <v>4</v>
      </c>
      <c r="K126">
        <v>4</v>
      </c>
      <c r="L126" t="s">
        <v>241</v>
      </c>
    </row>
    <row r="127" spans="1:12" x14ac:dyDescent="0.2">
      <c r="A127" s="1" t="s">
        <v>72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f t="shared" si="3"/>
        <v>7</v>
      </c>
      <c r="J127">
        <v>4</v>
      </c>
      <c r="K127">
        <v>4</v>
      </c>
      <c r="L127" t="s">
        <v>73</v>
      </c>
    </row>
    <row r="128" spans="1:12" x14ac:dyDescent="0.2">
      <c r="A128" s="1" t="s">
        <v>76</v>
      </c>
      <c r="B128">
        <v>1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f t="shared" si="3"/>
        <v>7</v>
      </c>
      <c r="J128">
        <v>4</v>
      </c>
      <c r="K128">
        <v>4</v>
      </c>
      <c r="L128" t="s">
        <v>77</v>
      </c>
    </row>
    <row r="129" spans="1:12" x14ac:dyDescent="0.2">
      <c r="A129" s="1" t="s">
        <v>324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>
        <f t="shared" si="3"/>
        <v>7</v>
      </c>
      <c r="J129">
        <v>3</v>
      </c>
      <c r="K129">
        <v>3</v>
      </c>
      <c r="L129" t="s">
        <v>325</v>
      </c>
    </row>
    <row r="130" spans="1:12" x14ac:dyDescent="0.2">
      <c r="A130" s="1" t="s">
        <v>56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f t="shared" si="3"/>
        <v>7</v>
      </c>
      <c r="J130">
        <v>3</v>
      </c>
      <c r="K130">
        <v>3</v>
      </c>
      <c r="L130" t="s">
        <v>57</v>
      </c>
    </row>
    <row r="131" spans="1:12" x14ac:dyDescent="0.2">
      <c r="A131" s="1" t="s">
        <v>185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I131">
        <f t="shared" ref="I131:I162" si="4">SUM(B131:H131)</f>
        <v>7</v>
      </c>
      <c r="J131">
        <v>3</v>
      </c>
      <c r="K131">
        <v>3</v>
      </c>
      <c r="L131" t="s">
        <v>186</v>
      </c>
    </row>
    <row r="132" spans="1:12" x14ac:dyDescent="0.2">
      <c r="A132" s="1" t="s">
        <v>342</v>
      </c>
      <c r="B132">
        <v>1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I132">
        <f t="shared" si="4"/>
        <v>7</v>
      </c>
      <c r="J132">
        <v>3</v>
      </c>
      <c r="K132">
        <v>3</v>
      </c>
      <c r="L132" t="s">
        <v>343</v>
      </c>
    </row>
    <row r="133" spans="1:12" x14ac:dyDescent="0.2">
      <c r="A133" s="1" t="s">
        <v>227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>
        <f t="shared" si="4"/>
        <v>7</v>
      </c>
      <c r="J133">
        <v>3</v>
      </c>
      <c r="K133">
        <v>3</v>
      </c>
      <c r="L133" t="s">
        <v>228</v>
      </c>
    </row>
    <row r="134" spans="1:12" x14ac:dyDescent="0.2">
      <c r="A134" s="1" t="s">
        <v>201</v>
      </c>
      <c r="B134">
        <v>1</v>
      </c>
      <c r="C134">
        <v>1</v>
      </c>
      <c r="D134">
        <v>1</v>
      </c>
      <c r="E134">
        <v>1</v>
      </c>
      <c r="F134">
        <v>1</v>
      </c>
      <c r="G134">
        <v>1</v>
      </c>
      <c r="H134">
        <v>1</v>
      </c>
      <c r="I134">
        <f t="shared" si="4"/>
        <v>7</v>
      </c>
      <c r="J134">
        <v>3</v>
      </c>
      <c r="K134">
        <v>3</v>
      </c>
      <c r="L134" t="s">
        <v>202</v>
      </c>
    </row>
    <row r="135" spans="1:12" x14ac:dyDescent="0.2">
      <c r="A135" s="1" t="s">
        <v>167</v>
      </c>
      <c r="B135">
        <v>1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1</v>
      </c>
      <c r="I135">
        <f t="shared" si="4"/>
        <v>7</v>
      </c>
      <c r="J135">
        <v>3</v>
      </c>
      <c r="K135">
        <v>3</v>
      </c>
      <c r="L135" t="s">
        <v>168</v>
      </c>
    </row>
    <row r="136" spans="1:12" x14ac:dyDescent="0.2">
      <c r="A136" s="1" t="s">
        <v>244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1</v>
      </c>
      <c r="H136">
        <v>1</v>
      </c>
      <c r="I136">
        <f t="shared" si="4"/>
        <v>7</v>
      </c>
      <c r="J136">
        <v>3</v>
      </c>
      <c r="K136">
        <v>3</v>
      </c>
      <c r="L136" t="s">
        <v>245</v>
      </c>
    </row>
    <row r="137" spans="1:12" x14ac:dyDescent="0.2">
      <c r="A137" s="1" t="s">
        <v>290</v>
      </c>
      <c r="B137">
        <v>1</v>
      </c>
      <c r="C137">
        <v>1</v>
      </c>
      <c r="D137">
        <v>1</v>
      </c>
      <c r="E137">
        <v>1</v>
      </c>
      <c r="F137">
        <v>1</v>
      </c>
      <c r="G137">
        <v>1</v>
      </c>
      <c r="H137">
        <v>1</v>
      </c>
      <c r="I137">
        <f t="shared" si="4"/>
        <v>7</v>
      </c>
      <c r="J137">
        <v>3</v>
      </c>
      <c r="K137">
        <v>3</v>
      </c>
      <c r="L137" t="s">
        <v>291</v>
      </c>
    </row>
    <row r="138" spans="1:12" x14ac:dyDescent="0.2">
      <c r="A138" s="1" t="s">
        <v>52</v>
      </c>
      <c r="B138">
        <v>1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1</v>
      </c>
      <c r="I138">
        <f t="shared" si="4"/>
        <v>7</v>
      </c>
      <c r="J138">
        <v>3</v>
      </c>
      <c r="K138">
        <v>3</v>
      </c>
      <c r="L138" t="s">
        <v>53</v>
      </c>
    </row>
    <row r="139" spans="1:12" x14ac:dyDescent="0.2">
      <c r="A139" s="1" t="s">
        <v>96</v>
      </c>
      <c r="B139">
        <v>1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I139">
        <f t="shared" si="4"/>
        <v>7</v>
      </c>
      <c r="J139">
        <v>2</v>
      </c>
      <c r="K139">
        <v>2</v>
      </c>
      <c r="L139" t="s">
        <v>97</v>
      </c>
    </row>
    <row r="140" spans="1:12" x14ac:dyDescent="0.2">
      <c r="A140" s="1" t="s">
        <v>209</v>
      </c>
      <c r="B140">
        <v>1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  <c r="I140">
        <f t="shared" si="4"/>
        <v>7</v>
      </c>
      <c r="J140">
        <v>2</v>
      </c>
      <c r="K140">
        <v>2</v>
      </c>
      <c r="L140" t="s">
        <v>210</v>
      </c>
    </row>
    <row r="141" spans="1:12" x14ac:dyDescent="0.2">
      <c r="A141" s="1" t="s">
        <v>189</v>
      </c>
      <c r="B141">
        <v>1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I141">
        <f t="shared" si="4"/>
        <v>7</v>
      </c>
      <c r="J141">
        <v>2</v>
      </c>
      <c r="K141">
        <v>2</v>
      </c>
      <c r="L141" t="s">
        <v>190</v>
      </c>
    </row>
    <row r="142" spans="1:12" x14ac:dyDescent="0.2">
      <c r="A142" s="1" t="s">
        <v>292</v>
      </c>
      <c r="B142">
        <v>1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1</v>
      </c>
      <c r="I142">
        <f t="shared" si="4"/>
        <v>7</v>
      </c>
      <c r="J142">
        <v>1</v>
      </c>
      <c r="K142">
        <v>2</v>
      </c>
      <c r="L142" t="s">
        <v>293</v>
      </c>
    </row>
    <row r="143" spans="1:12" x14ac:dyDescent="0.2">
      <c r="A143" s="1" t="s">
        <v>86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f t="shared" si="4"/>
        <v>7</v>
      </c>
      <c r="J143">
        <v>2</v>
      </c>
      <c r="K143">
        <v>2</v>
      </c>
      <c r="L143" t="s">
        <v>87</v>
      </c>
    </row>
    <row r="144" spans="1:12" x14ac:dyDescent="0.2">
      <c r="A144" s="1" t="s">
        <v>252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I144">
        <f t="shared" si="4"/>
        <v>7</v>
      </c>
      <c r="J144">
        <v>2</v>
      </c>
      <c r="K144">
        <v>2</v>
      </c>
      <c r="L144" t="s">
        <v>253</v>
      </c>
    </row>
    <row r="145" spans="1:12" x14ac:dyDescent="0.2">
      <c r="A145" s="1" t="s">
        <v>264</v>
      </c>
      <c r="B145">
        <v>1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>
        <f t="shared" si="4"/>
        <v>7</v>
      </c>
      <c r="J145">
        <v>2</v>
      </c>
      <c r="K145">
        <v>2</v>
      </c>
      <c r="L145" t="s">
        <v>265</v>
      </c>
    </row>
    <row r="146" spans="1:12" x14ac:dyDescent="0.2">
      <c r="A146" s="1" t="s">
        <v>130</v>
      </c>
      <c r="B146">
        <v>1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  <c r="I146">
        <f t="shared" si="4"/>
        <v>7</v>
      </c>
      <c r="J146">
        <v>2</v>
      </c>
      <c r="K146">
        <v>2</v>
      </c>
      <c r="L146" t="s">
        <v>131</v>
      </c>
    </row>
    <row r="147" spans="1:12" x14ac:dyDescent="0.2">
      <c r="A147" s="1" t="s">
        <v>246</v>
      </c>
      <c r="B147">
        <v>1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  <c r="I147">
        <f t="shared" si="4"/>
        <v>7</v>
      </c>
      <c r="J147">
        <v>2</v>
      </c>
      <c r="K147">
        <v>2</v>
      </c>
      <c r="L147" t="s">
        <v>247</v>
      </c>
    </row>
    <row r="148" spans="1:12" x14ac:dyDescent="0.2">
      <c r="A148" s="1" t="s">
        <v>90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1</v>
      </c>
      <c r="I148">
        <f t="shared" si="4"/>
        <v>7</v>
      </c>
      <c r="J148">
        <v>2</v>
      </c>
      <c r="K148">
        <v>2</v>
      </c>
      <c r="L148" t="s">
        <v>91</v>
      </c>
    </row>
    <row r="149" spans="1:12" x14ac:dyDescent="0.2">
      <c r="A149" s="1" t="s">
        <v>354</v>
      </c>
      <c r="B149">
        <v>1</v>
      </c>
      <c r="C149">
        <v>1</v>
      </c>
      <c r="D149">
        <v>1</v>
      </c>
      <c r="E149">
        <v>1</v>
      </c>
      <c r="F149">
        <v>1</v>
      </c>
      <c r="G149">
        <v>1</v>
      </c>
      <c r="H149">
        <v>1</v>
      </c>
      <c r="I149">
        <f t="shared" si="4"/>
        <v>7</v>
      </c>
      <c r="J149">
        <v>2</v>
      </c>
      <c r="K149">
        <v>2</v>
      </c>
      <c r="L149" t="s">
        <v>355</v>
      </c>
    </row>
    <row r="150" spans="1:12" x14ac:dyDescent="0.2">
      <c r="A150" s="1" t="s">
        <v>153</v>
      </c>
      <c r="B150">
        <v>1</v>
      </c>
      <c r="C150">
        <v>1</v>
      </c>
      <c r="D150">
        <v>1</v>
      </c>
      <c r="E150">
        <v>1</v>
      </c>
      <c r="F150">
        <v>1</v>
      </c>
      <c r="G150">
        <v>1</v>
      </c>
      <c r="H150">
        <v>1</v>
      </c>
      <c r="I150">
        <f t="shared" si="4"/>
        <v>7</v>
      </c>
      <c r="J150">
        <v>2</v>
      </c>
      <c r="K150">
        <v>2</v>
      </c>
      <c r="L150" t="s">
        <v>154</v>
      </c>
    </row>
    <row r="151" spans="1:12" x14ac:dyDescent="0.2">
      <c r="A151" s="1" t="s">
        <v>40</v>
      </c>
      <c r="B151">
        <v>1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1</v>
      </c>
      <c r="I151">
        <f t="shared" si="4"/>
        <v>7</v>
      </c>
      <c r="J151">
        <v>2</v>
      </c>
      <c r="K151">
        <v>2</v>
      </c>
      <c r="L151" t="s">
        <v>41</v>
      </c>
    </row>
    <row r="152" spans="1:12" x14ac:dyDescent="0.2">
      <c r="A152" s="1" t="s">
        <v>296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f t="shared" si="4"/>
        <v>7</v>
      </c>
      <c r="J152">
        <v>2</v>
      </c>
      <c r="K152">
        <v>2</v>
      </c>
      <c r="L152" t="s">
        <v>297</v>
      </c>
    </row>
    <row r="153" spans="1:12" x14ac:dyDescent="0.2">
      <c r="A153" s="1" t="s">
        <v>34</v>
      </c>
      <c r="B153">
        <v>1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>
        <f t="shared" si="4"/>
        <v>7</v>
      </c>
      <c r="J153">
        <v>2</v>
      </c>
      <c r="K153">
        <v>2</v>
      </c>
      <c r="L153" t="s">
        <v>35</v>
      </c>
    </row>
    <row r="154" spans="1:12" x14ac:dyDescent="0.2">
      <c r="A154" s="1" t="s">
        <v>74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f t="shared" si="4"/>
        <v>7</v>
      </c>
      <c r="J154">
        <v>2</v>
      </c>
      <c r="K154">
        <v>2</v>
      </c>
      <c r="L154" t="s">
        <v>75</v>
      </c>
    </row>
    <row r="155" spans="1:12" x14ac:dyDescent="0.2">
      <c r="A155" s="1" t="s">
        <v>38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f t="shared" si="4"/>
        <v>7</v>
      </c>
      <c r="J155">
        <v>2</v>
      </c>
      <c r="K155">
        <v>2</v>
      </c>
      <c r="L155" t="s">
        <v>39</v>
      </c>
    </row>
    <row r="156" spans="1:12" x14ac:dyDescent="0.2">
      <c r="A156" s="1" t="s">
        <v>193</v>
      </c>
      <c r="B156">
        <v>1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1</v>
      </c>
      <c r="I156">
        <f t="shared" si="4"/>
        <v>7</v>
      </c>
      <c r="J156">
        <v>1</v>
      </c>
      <c r="K156">
        <v>2</v>
      </c>
      <c r="L156" t="s">
        <v>194</v>
      </c>
    </row>
    <row r="157" spans="1:12" x14ac:dyDescent="0.2">
      <c r="A157" s="1" t="s">
        <v>155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f t="shared" si="4"/>
        <v>7</v>
      </c>
      <c r="J157">
        <v>2</v>
      </c>
      <c r="K157">
        <v>2</v>
      </c>
      <c r="L157" t="s">
        <v>156</v>
      </c>
    </row>
    <row r="158" spans="1:12" x14ac:dyDescent="0.2">
      <c r="A158" s="1" t="s">
        <v>316</v>
      </c>
      <c r="B158">
        <v>1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1</v>
      </c>
      <c r="I158">
        <f t="shared" si="4"/>
        <v>7</v>
      </c>
      <c r="J158">
        <v>1</v>
      </c>
      <c r="K158">
        <v>1</v>
      </c>
      <c r="L158" t="s">
        <v>317</v>
      </c>
    </row>
    <row r="159" spans="1:12" x14ac:dyDescent="0.2">
      <c r="A159" s="1" t="s">
        <v>225</v>
      </c>
      <c r="B159">
        <v>1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>
        <f t="shared" si="4"/>
        <v>7</v>
      </c>
      <c r="J159">
        <v>1</v>
      </c>
      <c r="K159">
        <v>1</v>
      </c>
      <c r="L159" t="s">
        <v>226</v>
      </c>
    </row>
    <row r="160" spans="1:12" x14ac:dyDescent="0.2">
      <c r="A160" s="1" t="s">
        <v>116</v>
      </c>
      <c r="B160">
        <v>1</v>
      </c>
      <c r="C160">
        <v>1</v>
      </c>
      <c r="D160">
        <v>1</v>
      </c>
      <c r="E160">
        <v>1</v>
      </c>
      <c r="F160">
        <v>1</v>
      </c>
      <c r="G160">
        <v>1</v>
      </c>
      <c r="H160">
        <v>1</v>
      </c>
      <c r="I160">
        <f t="shared" si="4"/>
        <v>7</v>
      </c>
      <c r="J160">
        <v>1</v>
      </c>
      <c r="K160">
        <v>1</v>
      </c>
      <c r="L160" t="s">
        <v>117</v>
      </c>
    </row>
    <row r="161" spans="1:12" x14ac:dyDescent="0.2">
      <c r="A161" s="1" t="s">
        <v>320</v>
      </c>
      <c r="B161">
        <v>1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  <c r="I161">
        <f t="shared" si="4"/>
        <v>7</v>
      </c>
      <c r="J161">
        <v>1</v>
      </c>
      <c r="K161">
        <v>1</v>
      </c>
      <c r="L161" t="s">
        <v>321</v>
      </c>
    </row>
    <row r="162" spans="1:12" x14ac:dyDescent="0.2">
      <c r="A162" s="1" t="s">
        <v>84</v>
      </c>
      <c r="B162">
        <v>1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  <c r="I162">
        <f t="shared" si="4"/>
        <v>7</v>
      </c>
      <c r="J162">
        <v>1</v>
      </c>
      <c r="K162">
        <v>1</v>
      </c>
      <c r="L162" t="s">
        <v>85</v>
      </c>
    </row>
    <row r="163" spans="1:12" x14ac:dyDescent="0.2">
      <c r="A163" s="1" t="s">
        <v>126</v>
      </c>
      <c r="B163">
        <v>1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f t="shared" ref="I163:I167" si="5">SUM(B163:H163)</f>
        <v>7</v>
      </c>
      <c r="J163">
        <v>1</v>
      </c>
      <c r="K163">
        <v>1</v>
      </c>
      <c r="L163" t="s">
        <v>127</v>
      </c>
    </row>
    <row r="164" spans="1:12" x14ac:dyDescent="0.2">
      <c r="A164" s="1" t="s">
        <v>223</v>
      </c>
      <c r="B164">
        <v>1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f t="shared" si="5"/>
        <v>7</v>
      </c>
      <c r="J164">
        <v>1</v>
      </c>
      <c r="K164">
        <v>1</v>
      </c>
      <c r="L164" t="s">
        <v>224</v>
      </c>
    </row>
    <row r="165" spans="1:12" x14ac:dyDescent="0.2">
      <c r="A165" s="1" t="s">
        <v>236</v>
      </c>
      <c r="B165">
        <v>1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>
        <f t="shared" si="5"/>
        <v>7</v>
      </c>
      <c r="J165">
        <v>1</v>
      </c>
      <c r="K165">
        <v>1</v>
      </c>
      <c r="L165" t="s">
        <v>237</v>
      </c>
    </row>
    <row r="166" spans="1:12" x14ac:dyDescent="0.2">
      <c r="A166" s="1" t="s">
        <v>284</v>
      </c>
      <c r="B166">
        <v>1</v>
      </c>
      <c r="C166">
        <v>1</v>
      </c>
      <c r="D166">
        <v>1</v>
      </c>
      <c r="E166">
        <v>1</v>
      </c>
      <c r="F166">
        <v>1</v>
      </c>
      <c r="G166">
        <v>1</v>
      </c>
      <c r="H166">
        <v>1</v>
      </c>
      <c r="I166">
        <f t="shared" si="5"/>
        <v>7</v>
      </c>
      <c r="J166">
        <v>1</v>
      </c>
      <c r="K166">
        <v>1</v>
      </c>
      <c r="L166" t="s">
        <v>285</v>
      </c>
    </row>
    <row r="167" spans="1:12" x14ac:dyDescent="0.2">
      <c r="A167" s="1" t="s">
        <v>191</v>
      </c>
      <c r="B167">
        <v>1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1</v>
      </c>
      <c r="I167">
        <f t="shared" si="5"/>
        <v>7</v>
      </c>
      <c r="J167">
        <v>1</v>
      </c>
      <c r="K167">
        <v>1</v>
      </c>
      <c r="L167" t="s">
        <v>192</v>
      </c>
    </row>
  </sheetData>
  <sortState ref="A3:L172">
    <sortCondition ref="I3:I17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DD98B-BCA5-B742-8685-D651E5E8BB92}">
  <dimension ref="A1:F125"/>
  <sheetViews>
    <sheetView workbookViewId="0"/>
  </sheetViews>
  <sheetFormatPr baseColWidth="10" defaultColWidth="8.83203125" defaultRowHeight="15" x14ac:dyDescent="0.2"/>
  <cols>
    <col min="5" max="5" width="46.83203125" customWidth="1"/>
  </cols>
  <sheetData>
    <row r="1" spans="1:6" x14ac:dyDescent="0.2">
      <c r="A1" s="3" t="s">
        <v>923</v>
      </c>
    </row>
    <row r="2" spans="1:6" x14ac:dyDescent="0.2">
      <c r="A2" t="s">
        <v>7</v>
      </c>
      <c r="B2" t="s">
        <v>5</v>
      </c>
      <c r="C2" t="s">
        <v>8</v>
      </c>
      <c r="D2" t="s">
        <v>9</v>
      </c>
      <c r="E2" t="s">
        <v>10</v>
      </c>
      <c r="F2" t="s">
        <v>11</v>
      </c>
    </row>
    <row r="3" spans="1:6" x14ac:dyDescent="0.2">
      <c r="A3" t="s">
        <v>17</v>
      </c>
      <c r="B3">
        <v>1</v>
      </c>
      <c r="C3">
        <v>27</v>
      </c>
      <c r="D3">
        <v>34</v>
      </c>
      <c r="E3" t="s">
        <v>711</v>
      </c>
      <c r="F3" t="s">
        <v>712</v>
      </c>
    </row>
    <row r="4" spans="1:6" x14ac:dyDescent="0.2">
      <c r="A4" t="s">
        <v>376</v>
      </c>
      <c r="B4">
        <v>1</v>
      </c>
      <c r="C4">
        <v>25</v>
      </c>
      <c r="D4">
        <v>25</v>
      </c>
      <c r="E4" t="s">
        <v>713</v>
      </c>
      <c r="F4" t="s">
        <v>434</v>
      </c>
    </row>
    <row r="5" spans="1:6" x14ac:dyDescent="0.2">
      <c r="A5" t="s">
        <v>599</v>
      </c>
      <c r="B5">
        <v>1</v>
      </c>
      <c r="C5">
        <v>10</v>
      </c>
      <c r="D5">
        <v>10</v>
      </c>
      <c r="E5" t="s">
        <v>714</v>
      </c>
      <c r="F5" t="s">
        <v>424</v>
      </c>
    </row>
    <row r="6" spans="1:6" x14ac:dyDescent="0.2">
      <c r="A6" t="s">
        <v>88</v>
      </c>
      <c r="B6">
        <v>1</v>
      </c>
      <c r="C6">
        <v>20</v>
      </c>
      <c r="D6">
        <v>20</v>
      </c>
      <c r="E6" t="s">
        <v>715</v>
      </c>
      <c r="F6" t="s">
        <v>551</v>
      </c>
    </row>
    <row r="7" spans="1:6" x14ac:dyDescent="0.2">
      <c r="A7" t="s">
        <v>373</v>
      </c>
      <c r="B7">
        <v>1</v>
      </c>
      <c r="C7">
        <v>2</v>
      </c>
      <c r="D7">
        <v>2</v>
      </c>
      <c r="E7" t="s">
        <v>702</v>
      </c>
      <c r="F7" t="s">
        <v>685</v>
      </c>
    </row>
    <row r="8" spans="1:6" x14ac:dyDescent="0.2">
      <c r="A8" t="s">
        <v>716</v>
      </c>
      <c r="B8">
        <v>1</v>
      </c>
      <c r="C8">
        <v>10</v>
      </c>
      <c r="D8">
        <v>10</v>
      </c>
      <c r="E8" t="s">
        <v>717</v>
      </c>
      <c r="F8" t="s">
        <v>424</v>
      </c>
    </row>
    <row r="9" spans="1:6" x14ac:dyDescent="0.2">
      <c r="A9" t="s">
        <v>84</v>
      </c>
      <c r="B9">
        <v>1</v>
      </c>
      <c r="C9">
        <v>1</v>
      </c>
      <c r="D9">
        <v>1</v>
      </c>
      <c r="E9" t="s">
        <v>85</v>
      </c>
      <c r="F9">
        <v>1</v>
      </c>
    </row>
    <row r="10" spans="1:6" x14ac:dyDescent="0.2">
      <c r="A10" t="s">
        <v>12</v>
      </c>
      <c r="B10">
        <v>1</v>
      </c>
      <c r="C10">
        <v>60</v>
      </c>
      <c r="D10">
        <v>73</v>
      </c>
      <c r="E10" t="s">
        <v>718</v>
      </c>
      <c r="F10" t="s">
        <v>719</v>
      </c>
    </row>
    <row r="11" spans="1:6" x14ac:dyDescent="0.2">
      <c r="A11" t="s">
        <v>385</v>
      </c>
      <c r="B11">
        <v>1</v>
      </c>
      <c r="C11">
        <v>3</v>
      </c>
      <c r="D11">
        <v>3</v>
      </c>
      <c r="E11" t="s">
        <v>720</v>
      </c>
      <c r="F11" t="s">
        <v>666</v>
      </c>
    </row>
    <row r="12" spans="1:6" x14ac:dyDescent="0.2">
      <c r="A12" t="s">
        <v>161</v>
      </c>
      <c r="B12">
        <v>1</v>
      </c>
      <c r="C12">
        <v>5</v>
      </c>
      <c r="D12">
        <v>5</v>
      </c>
      <c r="E12" t="s">
        <v>721</v>
      </c>
      <c r="F12" t="s">
        <v>442</v>
      </c>
    </row>
    <row r="13" spans="1:6" x14ac:dyDescent="0.2">
      <c r="A13" t="s">
        <v>722</v>
      </c>
      <c r="B13">
        <v>1</v>
      </c>
      <c r="C13">
        <v>2</v>
      </c>
      <c r="D13">
        <v>2</v>
      </c>
      <c r="E13" t="s">
        <v>723</v>
      </c>
      <c r="F13" t="s">
        <v>685</v>
      </c>
    </row>
    <row r="14" spans="1:6" x14ac:dyDescent="0.2">
      <c r="A14" t="s">
        <v>724</v>
      </c>
      <c r="B14">
        <v>1</v>
      </c>
      <c r="C14">
        <v>10</v>
      </c>
      <c r="D14">
        <v>11</v>
      </c>
      <c r="E14" t="s">
        <v>725</v>
      </c>
      <c r="F14" t="s">
        <v>726</v>
      </c>
    </row>
    <row r="15" spans="1:6" x14ac:dyDescent="0.2">
      <c r="A15" t="s">
        <v>140</v>
      </c>
      <c r="B15">
        <v>1</v>
      </c>
      <c r="C15">
        <v>30</v>
      </c>
      <c r="D15">
        <v>32</v>
      </c>
      <c r="E15" t="s">
        <v>727</v>
      </c>
      <c r="F15" t="s">
        <v>728</v>
      </c>
    </row>
    <row r="16" spans="1:6" x14ac:dyDescent="0.2">
      <c r="A16" t="s">
        <v>729</v>
      </c>
      <c r="B16">
        <v>1</v>
      </c>
      <c r="C16">
        <v>15</v>
      </c>
      <c r="D16">
        <v>17</v>
      </c>
      <c r="E16" t="s">
        <v>730</v>
      </c>
      <c r="F16" t="s">
        <v>731</v>
      </c>
    </row>
    <row r="17" spans="1:6" x14ac:dyDescent="0.2">
      <c r="A17" t="s">
        <v>326</v>
      </c>
      <c r="B17">
        <v>1</v>
      </c>
      <c r="C17">
        <v>12</v>
      </c>
      <c r="D17">
        <v>13</v>
      </c>
      <c r="E17" t="s">
        <v>732</v>
      </c>
      <c r="F17" t="s">
        <v>733</v>
      </c>
    </row>
    <row r="18" spans="1:6" x14ac:dyDescent="0.2">
      <c r="A18" t="s">
        <v>74</v>
      </c>
      <c r="B18">
        <v>1</v>
      </c>
      <c r="C18">
        <v>2</v>
      </c>
      <c r="D18">
        <v>2</v>
      </c>
      <c r="E18" t="s">
        <v>734</v>
      </c>
      <c r="F18" t="s">
        <v>685</v>
      </c>
    </row>
    <row r="19" spans="1:6" x14ac:dyDescent="0.2">
      <c r="A19" t="s">
        <v>274</v>
      </c>
      <c r="B19">
        <v>1</v>
      </c>
      <c r="C19">
        <v>8</v>
      </c>
      <c r="D19">
        <v>10</v>
      </c>
      <c r="E19" t="s">
        <v>735</v>
      </c>
      <c r="F19" t="s">
        <v>736</v>
      </c>
    </row>
    <row r="20" spans="1:6" x14ac:dyDescent="0.2">
      <c r="A20" t="s">
        <v>21</v>
      </c>
      <c r="B20">
        <v>1</v>
      </c>
      <c r="C20">
        <v>39</v>
      </c>
      <c r="D20">
        <v>43</v>
      </c>
      <c r="E20" t="s">
        <v>737</v>
      </c>
      <c r="F20" t="s">
        <v>738</v>
      </c>
    </row>
    <row r="21" spans="1:6" x14ac:dyDescent="0.2">
      <c r="A21" t="s">
        <v>739</v>
      </c>
      <c r="B21">
        <v>1</v>
      </c>
      <c r="C21">
        <v>58</v>
      </c>
      <c r="D21">
        <v>82</v>
      </c>
      <c r="E21" t="s">
        <v>740</v>
      </c>
      <c r="F21" t="s">
        <v>741</v>
      </c>
    </row>
    <row r="22" spans="1:6" x14ac:dyDescent="0.2">
      <c r="A22" t="s">
        <v>169</v>
      </c>
      <c r="B22">
        <v>1</v>
      </c>
      <c r="C22">
        <v>11</v>
      </c>
      <c r="D22">
        <v>12</v>
      </c>
      <c r="E22" t="s">
        <v>742</v>
      </c>
      <c r="F22" t="s">
        <v>743</v>
      </c>
    </row>
    <row r="23" spans="1:6" x14ac:dyDescent="0.2">
      <c r="A23" t="s">
        <v>371</v>
      </c>
      <c r="B23">
        <v>1</v>
      </c>
      <c r="C23">
        <v>18</v>
      </c>
      <c r="D23">
        <v>20</v>
      </c>
      <c r="E23" t="s">
        <v>744</v>
      </c>
      <c r="F23" t="s">
        <v>745</v>
      </c>
    </row>
    <row r="24" spans="1:6" x14ac:dyDescent="0.2">
      <c r="A24" t="s">
        <v>746</v>
      </c>
      <c r="B24">
        <v>1</v>
      </c>
      <c r="C24">
        <v>7</v>
      </c>
      <c r="D24">
        <v>7</v>
      </c>
      <c r="E24" t="s">
        <v>747</v>
      </c>
      <c r="F24" t="s">
        <v>436</v>
      </c>
    </row>
    <row r="25" spans="1:6" x14ac:dyDescent="0.2">
      <c r="A25" t="s">
        <v>350</v>
      </c>
      <c r="B25">
        <v>1</v>
      </c>
      <c r="C25">
        <v>34</v>
      </c>
      <c r="D25">
        <v>45</v>
      </c>
      <c r="E25" t="s">
        <v>748</v>
      </c>
      <c r="F25" t="s">
        <v>749</v>
      </c>
    </row>
    <row r="26" spans="1:6" x14ac:dyDescent="0.2">
      <c r="A26" t="s">
        <v>364</v>
      </c>
      <c r="B26">
        <v>1</v>
      </c>
      <c r="C26">
        <v>28</v>
      </c>
      <c r="D26">
        <v>35</v>
      </c>
      <c r="E26" t="s">
        <v>750</v>
      </c>
      <c r="F26" t="s">
        <v>751</v>
      </c>
    </row>
    <row r="27" spans="1:6" x14ac:dyDescent="0.2">
      <c r="A27" t="s">
        <v>193</v>
      </c>
      <c r="B27">
        <v>1</v>
      </c>
      <c r="C27">
        <v>1</v>
      </c>
      <c r="D27">
        <v>2</v>
      </c>
      <c r="E27" t="s">
        <v>194</v>
      </c>
      <c r="F27">
        <v>2</v>
      </c>
    </row>
    <row r="28" spans="1:6" x14ac:dyDescent="0.2">
      <c r="A28" t="s">
        <v>398</v>
      </c>
      <c r="B28">
        <v>1</v>
      </c>
      <c r="C28">
        <v>3</v>
      </c>
      <c r="D28">
        <v>3</v>
      </c>
      <c r="E28" t="s">
        <v>752</v>
      </c>
      <c r="F28" t="s">
        <v>666</v>
      </c>
    </row>
    <row r="29" spans="1:6" x14ac:dyDescent="0.2">
      <c r="A29" t="s">
        <v>753</v>
      </c>
      <c r="B29">
        <v>1</v>
      </c>
      <c r="C29">
        <v>20</v>
      </c>
      <c r="D29">
        <v>23</v>
      </c>
      <c r="E29" t="s">
        <v>754</v>
      </c>
      <c r="F29" t="s">
        <v>755</v>
      </c>
    </row>
    <row r="30" spans="1:6" x14ac:dyDescent="0.2">
      <c r="A30" t="s">
        <v>334</v>
      </c>
      <c r="B30">
        <v>1</v>
      </c>
      <c r="C30">
        <v>9</v>
      </c>
      <c r="D30">
        <v>9</v>
      </c>
      <c r="E30" t="s">
        <v>756</v>
      </c>
      <c r="F30" t="s">
        <v>610</v>
      </c>
    </row>
    <row r="31" spans="1:6" x14ac:dyDescent="0.2">
      <c r="A31" t="s">
        <v>217</v>
      </c>
      <c r="B31">
        <v>1</v>
      </c>
      <c r="C31">
        <v>32</v>
      </c>
      <c r="D31">
        <v>37</v>
      </c>
      <c r="E31" t="s">
        <v>757</v>
      </c>
      <c r="F31" t="s">
        <v>758</v>
      </c>
    </row>
    <row r="32" spans="1:6" x14ac:dyDescent="0.2">
      <c r="A32" t="s">
        <v>248</v>
      </c>
      <c r="B32">
        <v>1</v>
      </c>
      <c r="C32">
        <v>20</v>
      </c>
      <c r="D32">
        <v>27</v>
      </c>
      <c r="E32" t="s">
        <v>759</v>
      </c>
      <c r="F32" t="s">
        <v>760</v>
      </c>
    </row>
    <row r="33" spans="1:6" x14ac:dyDescent="0.2">
      <c r="A33" t="s">
        <v>235</v>
      </c>
      <c r="B33">
        <v>1</v>
      </c>
      <c r="C33">
        <v>55</v>
      </c>
      <c r="D33">
        <v>70</v>
      </c>
      <c r="E33" t="s">
        <v>761</v>
      </c>
      <c r="F33" t="s">
        <v>762</v>
      </c>
    </row>
    <row r="34" spans="1:6" x14ac:dyDescent="0.2">
      <c r="A34" t="s">
        <v>304</v>
      </c>
      <c r="B34">
        <v>1</v>
      </c>
      <c r="C34">
        <v>2</v>
      </c>
      <c r="D34">
        <v>2</v>
      </c>
      <c r="E34" t="s">
        <v>305</v>
      </c>
      <c r="F34" t="s">
        <v>685</v>
      </c>
    </row>
    <row r="35" spans="1:6" x14ac:dyDescent="0.2">
      <c r="A35" t="s">
        <v>146</v>
      </c>
      <c r="B35">
        <v>1</v>
      </c>
      <c r="C35">
        <v>3</v>
      </c>
      <c r="D35">
        <v>3</v>
      </c>
      <c r="E35" t="s">
        <v>763</v>
      </c>
      <c r="F35" t="s">
        <v>666</v>
      </c>
    </row>
    <row r="36" spans="1:6" x14ac:dyDescent="0.2">
      <c r="A36" t="s">
        <v>764</v>
      </c>
      <c r="B36">
        <v>1</v>
      </c>
      <c r="C36">
        <v>16</v>
      </c>
      <c r="D36">
        <v>16</v>
      </c>
      <c r="E36" t="s">
        <v>765</v>
      </c>
      <c r="F36" t="s">
        <v>572</v>
      </c>
    </row>
    <row r="37" spans="1:6" x14ac:dyDescent="0.2">
      <c r="A37" t="s">
        <v>766</v>
      </c>
      <c r="B37">
        <v>1</v>
      </c>
      <c r="C37">
        <v>7</v>
      </c>
      <c r="D37">
        <v>8</v>
      </c>
      <c r="E37" t="s">
        <v>767</v>
      </c>
      <c r="F37" t="s">
        <v>768</v>
      </c>
    </row>
    <row r="38" spans="1:6" x14ac:dyDescent="0.2">
      <c r="A38" t="s">
        <v>284</v>
      </c>
      <c r="B38">
        <v>1</v>
      </c>
      <c r="C38">
        <v>1</v>
      </c>
      <c r="D38">
        <v>1</v>
      </c>
      <c r="E38" t="s">
        <v>285</v>
      </c>
      <c r="F38">
        <v>1</v>
      </c>
    </row>
    <row r="39" spans="1:6" x14ac:dyDescent="0.2">
      <c r="A39" t="s">
        <v>126</v>
      </c>
      <c r="B39">
        <v>1</v>
      </c>
      <c r="C39">
        <v>1</v>
      </c>
      <c r="D39">
        <v>1</v>
      </c>
      <c r="E39" t="s">
        <v>127</v>
      </c>
      <c r="F39">
        <v>1</v>
      </c>
    </row>
    <row r="40" spans="1:6" x14ac:dyDescent="0.2">
      <c r="A40" t="s">
        <v>221</v>
      </c>
      <c r="B40">
        <v>1</v>
      </c>
      <c r="C40">
        <v>33</v>
      </c>
      <c r="D40">
        <v>40</v>
      </c>
      <c r="E40" t="s">
        <v>769</v>
      </c>
      <c r="F40" t="s">
        <v>770</v>
      </c>
    </row>
    <row r="41" spans="1:6" x14ac:dyDescent="0.2">
      <c r="A41" t="s">
        <v>771</v>
      </c>
      <c r="B41">
        <v>1</v>
      </c>
      <c r="C41">
        <v>100</v>
      </c>
      <c r="D41">
        <v>187</v>
      </c>
      <c r="E41" t="s">
        <v>772</v>
      </c>
      <c r="F41" t="s">
        <v>773</v>
      </c>
    </row>
    <row r="42" spans="1:6" x14ac:dyDescent="0.2">
      <c r="A42" t="s">
        <v>774</v>
      </c>
      <c r="B42">
        <v>1</v>
      </c>
      <c r="C42">
        <v>6</v>
      </c>
      <c r="D42">
        <v>6</v>
      </c>
      <c r="E42" t="s">
        <v>775</v>
      </c>
      <c r="F42" t="s">
        <v>16</v>
      </c>
    </row>
    <row r="43" spans="1:6" x14ac:dyDescent="0.2">
      <c r="A43" t="s">
        <v>410</v>
      </c>
      <c r="B43">
        <v>1</v>
      </c>
      <c r="C43">
        <v>32</v>
      </c>
      <c r="D43">
        <v>37</v>
      </c>
      <c r="E43" t="s">
        <v>776</v>
      </c>
      <c r="F43" t="s">
        <v>777</v>
      </c>
    </row>
    <row r="44" spans="1:6" x14ac:dyDescent="0.2">
      <c r="A44" t="s">
        <v>396</v>
      </c>
      <c r="B44">
        <v>1</v>
      </c>
      <c r="C44">
        <v>14</v>
      </c>
      <c r="D44">
        <v>16</v>
      </c>
      <c r="E44" t="s">
        <v>778</v>
      </c>
      <c r="F44" t="s">
        <v>779</v>
      </c>
    </row>
    <row r="45" spans="1:6" x14ac:dyDescent="0.2">
      <c r="A45" t="s">
        <v>780</v>
      </c>
      <c r="B45">
        <v>1</v>
      </c>
      <c r="C45">
        <v>5</v>
      </c>
      <c r="D45">
        <v>5</v>
      </c>
      <c r="E45" t="s">
        <v>781</v>
      </c>
      <c r="F45" t="s">
        <v>442</v>
      </c>
    </row>
    <row r="46" spans="1:6" x14ac:dyDescent="0.2">
      <c r="A46" t="s">
        <v>782</v>
      </c>
      <c r="B46">
        <v>1</v>
      </c>
      <c r="C46">
        <v>13</v>
      </c>
      <c r="D46">
        <v>13</v>
      </c>
      <c r="E46" t="s">
        <v>783</v>
      </c>
      <c r="F46" t="s">
        <v>580</v>
      </c>
    </row>
    <row r="47" spans="1:6" x14ac:dyDescent="0.2">
      <c r="A47" t="s">
        <v>264</v>
      </c>
      <c r="B47">
        <v>1</v>
      </c>
      <c r="C47">
        <v>2</v>
      </c>
      <c r="D47">
        <v>2</v>
      </c>
      <c r="E47" t="s">
        <v>698</v>
      </c>
      <c r="F47" t="s">
        <v>685</v>
      </c>
    </row>
    <row r="48" spans="1:6" x14ac:dyDescent="0.2">
      <c r="A48" t="s">
        <v>199</v>
      </c>
      <c r="B48">
        <v>1</v>
      </c>
      <c r="C48">
        <v>73</v>
      </c>
      <c r="D48">
        <v>120</v>
      </c>
      <c r="E48" t="s">
        <v>784</v>
      </c>
      <c r="F48" t="s">
        <v>785</v>
      </c>
    </row>
    <row r="49" spans="1:6" x14ac:dyDescent="0.2">
      <c r="A49" t="s">
        <v>786</v>
      </c>
      <c r="B49">
        <v>1</v>
      </c>
      <c r="C49">
        <v>63</v>
      </c>
      <c r="D49">
        <v>99</v>
      </c>
      <c r="E49" t="s">
        <v>787</v>
      </c>
      <c r="F49" t="s">
        <v>788</v>
      </c>
    </row>
    <row r="50" spans="1:6" x14ac:dyDescent="0.2">
      <c r="A50" t="s">
        <v>112</v>
      </c>
      <c r="B50">
        <v>1</v>
      </c>
      <c r="C50">
        <v>76</v>
      </c>
      <c r="D50">
        <v>131</v>
      </c>
      <c r="E50" t="s">
        <v>789</v>
      </c>
      <c r="F50" t="s">
        <v>790</v>
      </c>
    </row>
    <row r="51" spans="1:6" x14ac:dyDescent="0.2">
      <c r="A51" t="s">
        <v>791</v>
      </c>
      <c r="B51">
        <v>1</v>
      </c>
      <c r="C51">
        <v>26</v>
      </c>
      <c r="D51">
        <v>28</v>
      </c>
      <c r="E51" t="s">
        <v>792</v>
      </c>
      <c r="F51" t="s">
        <v>793</v>
      </c>
    </row>
    <row r="52" spans="1:6" x14ac:dyDescent="0.2">
      <c r="A52" t="s">
        <v>794</v>
      </c>
      <c r="B52">
        <v>1</v>
      </c>
      <c r="C52">
        <v>42</v>
      </c>
      <c r="D52">
        <v>59</v>
      </c>
      <c r="E52" t="s">
        <v>795</v>
      </c>
      <c r="F52" t="s">
        <v>796</v>
      </c>
    </row>
    <row r="53" spans="1:6" x14ac:dyDescent="0.2">
      <c r="A53" t="s">
        <v>286</v>
      </c>
      <c r="B53">
        <v>1</v>
      </c>
      <c r="C53">
        <v>4</v>
      </c>
      <c r="D53">
        <v>4</v>
      </c>
      <c r="E53" t="s">
        <v>797</v>
      </c>
      <c r="F53" t="s">
        <v>18</v>
      </c>
    </row>
    <row r="54" spans="1:6" x14ac:dyDescent="0.2">
      <c r="A54" t="s">
        <v>330</v>
      </c>
      <c r="B54">
        <v>1</v>
      </c>
      <c r="C54">
        <v>13</v>
      </c>
      <c r="D54">
        <v>14</v>
      </c>
      <c r="E54" t="s">
        <v>798</v>
      </c>
      <c r="F54" t="s">
        <v>799</v>
      </c>
    </row>
    <row r="55" spans="1:6" x14ac:dyDescent="0.2">
      <c r="A55" t="s">
        <v>800</v>
      </c>
      <c r="B55">
        <v>1</v>
      </c>
      <c r="C55">
        <v>3</v>
      </c>
      <c r="D55">
        <v>3</v>
      </c>
      <c r="E55" t="s">
        <v>801</v>
      </c>
      <c r="F55" t="s">
        <v>666</v>
      </c>
    </row>
    <row r="56" spans="1:6" x14ac:dyDescent="0.2">
      <c r="A56" t="s">
        <v>400</v>
      </c>
      <c r="B56">
        <v>1</v>
      </c>
      <c r="C56">
        <v>95</v>
      </c>
      <c r="D56">
        <v>153</v>
      </c>
      <c r="E56" t="s">
        <v>802</v>
      </c>
      <c r="F56" t="s">
        <v>803</v>
      </c>
    </row>
    <row r="57" spans="1:6" x14ac:dyDescent="0.2">
      <c r="A57" t="s">
        <v>82</v>
      </c>
      <c r="B57">
        <v>1</v>
      </c>
      <c r="C57">
        <v>9</v>
      </c>
      <c r="D57">
        <v>9</v>
      </c>
      <c r="E57" t="s">
        <v>804</v>
      </c>
      <c r="F57" t="s">
        <v>610</v>
      </c>
    </row>
    <row r="58" spans="1:6" x14ac:dyDescent="0.2">
      <c r="A58" t="s">
        <v>314</v>
      </c>
      <c r="B58">
        <v>1</v>
      </c>
      <c r="C58">
        <v>25</v>
      </c>
      <c r="D58">
        <v>26</v>
      </c>
      <c r="E58" t="s">
        <v>805</v>
      </c>
      <c r="F58" t="s">
        <v>806</v>
      </c>
    </row>
    <row r="59" spans="1:6" x14ac:dyDescent="0.2">
      <c r="A59" t="s">
        <v>413</v>
      </c>
      <c r="B59">
        <v>1</v>
      </c>
      <c r="C59">
        <v>68</v>
      </c>
      <c r="D59">
        <v>101</v>
      </c>
      <c r="E59" t="s">
        <v>807</v>
      </c>
      <c r="F59" t="s">
        <v>808</v>
      </c>
    </row>
    <row r="60" spans="1:6" x14ac:dyDescent="0.2">
      <c r="A60" t="s">
        <v>197</v>
      </c>
      <c r="B60">
        <v>1</v>
      </c>
      <c r="C60">
        <v>47</v>
      </c>
      <c r="D60">
        <v>57</v>
      </c>
      <c r="E60" t="s">
        <v>809</v>
      </c>
      <c r="F60" t="s">
        <v>810</v>
      </c>
    </row>
    <row r="61" spans="1:6" x14ac:dyDescent="0.2">
      <c r="A61" t="s">
        <v>320</v>
      </c>
      <c r="B61">
        <v>1</v>
      </c>
      <c r="C61">
        <v>1</v>
      </c>
      <c r="D61">
        <v>1</v>
      </c>
      <c r="E61" t="s">
        <v>321</v>
      </c>
      <c r="F61">
        <v>1</v>
      </c>
    </row>
    <row r="62" spans="1:6" x14ac:dyDescent="0.2">
      <c r="A62" t="s">
        <v>357</v>
      </c>
      <c r="B62">
        <v>1</v>
      </c>
      <c r="C62">
        <v>39</v>
      </c>
      <c r="D62">
        <v>52</v>
      </c>
      <c r="E62" t="s">
        <v>811</v>
      </c>
      <c r="F62" t="s">
        <v>812</v>
      </c>
    </row>
    <row r="63" spans="1:6" x14ac:dyDescent="0.2">
      <c r="A63" t="s">
        <v>60</v>
      </c>
      <c r="B63">
        <v>1</v>
      </c>
      <c r="C63">
        <v>12</v>
      </c>
      <c r="D63">
        <v>23</v>
      </c>
      <c r="E63" t="s">
        <v>813</v>
      </c>
      <c r="F63" t="s">
        <v>814</v>
      </c>
    </row>
    <row r="64" spans="1:6" x14ac:dyDescent="0.2">
      <c r="A64" t="s">
        <v>70</v>
      </c>
      <c r="B64">
        <v>1</v>
      </c>
      <c r="C64">
        <v>5</v>
      </c>
      <c r="D64">
        <v>5</v>
      </c>
      <c r="E64" t="s">
        <v>815</v>
      </c>
      <c r="F64" t="s">
        <v>442</v>
      </c>
    </row>
    <row r="65" spans="1:6" x14ac:dyDescent="0.2">
      <c r="A65" t="s">
        <v>157</v>
      </c>
      <c r="B65">
        <v>1</v>
      </c>
      <c r="C65">
        <v>19</v>
      </c>
      <c r="D65">
        <v>22</v>
      </c>
      <c r="E65" t="s">
        <v>816</v>
      </c>
      <c r="F65" t="s">
        <v>817</v>
      </c>
    </row>
    <row r="66" spans="1:6" x14ac:dyDescent="0.2">
      <c r="A66" t="s">
        <v>818</v>
      </c>
      <c r="B66">
        <v>1</v>
      </c>
      <c r="C66">
        <v>5</v>
      </c>
      <c r="D66">
        <v>7</v>
      </c>
      <c r="E66" t="s">
        <v>819</v>
      </c>
      <c r="F66" t="s">
        <v>820</v>
      </c>
    </row>
    <row r="67" spans="1:6" x14ac:dyDescent="0.2">
      <c r="A67" t="s">
        <v>296</v>
      </c>
      <c r="B67">
        <v>1</v>
      </c>
      <c r="C67">
        <v>2</v>
      </c>
      <c r="D67">
        <v>2</v>
      </c>
      <c r="E67" t="s">
        <v>821</v>
      </c>
      <c r="F67" t="s">
        <v>685</v>
      </c>
    </row>
    <row r="68" spans="1:6" x14ac:dyDescent="0.2">
      <c r="A68" t="s">
        <v>392</v>
      </c>
      <c r="B68">
        <v>1</v>
      </c>
      <c r="C68">
        <v>36</v>
      </c>
      <c r="D68">
        <v>45</v>
      </c>
      <c r="E68" t="s">
        <v>822</v>
      </c>
      <c r="F68" t="s">
        <v>823</v>
      </c>
    </row>
    <row r="69" spans="1:6" x14ac:dyDescent="0.2">
      <c r="A69" t="s">
        <v>124</v>
      </c>
      <c r="B69">
        <v>1</v>
      </c>
      <c r="C69">
        <v>83</v>
      </c>
      <c r="D69">
        <v>147</v>
      </c>
      <c r="E69" t="s">
        <v>824</v>
      </c>
      <c r="F69" t="s">
        <v>825</v>
      </c>
    </row>
    <row r="70" spans="1:6" x14ac:dyDescent="0.2">
      <c r="A70" t="s">
        <v>359</v>
      </c>
      <c r="B70">
        <v>1</v>
      </c>
      <c r="C70">
        <v>51</v>
      </c>
      <c r="D70">
        <v>59</v>
      </c>
      <c r="E70" t="s">
        <v>826</v>
      </c>
      <c r="F70" t="s">
        <v>827</v>
      </c>
    </row>
    <row r="71" spans="1:6" x14ac:dyDescent="0.2">
      <c r="A71" t="s">
        <v>828</v>
      </c>
      <c r="B71">
        <v>1</v>
      </c>
      <c r="C71">
        <v>11</v>
      </c>
      <c r="D71">
        <v>13</v>
      </c>
      <c r="E71" t="s">
        <v>829</v>
      </c>
      <c r="F71" t="s">
        <v>830</v>
      </c>
    </row>
    <row r="72" spans="1:6" x14ac:dyDescent="0.2">
      <c r="A72" t="s">
        <v>686</v>
      </c>
      <c r="B72">
        <v>1</v>
      </c>
      <c r="C72">
        <v>2</v>
      </c>
      <c r="D72">
        <v>2</v>
      </c>
      <c r="E72" t="s">
        <v>831</v>
      </c>
      <c r="F72" t="s">
        <v>685</v>
      </c>
    </row>
    <row r="73" spans="1:6" x14ac:dyDescent="0.2">
      <c r="A73" t="s">
        <v>832</v>
      </c>
      <c r="B73">
        <v>1</v>
      </c>
      <c r="C73">
        <v>21</v>
      </c>
      <c r="D73">
        <v>24</v>
      </c>
      <c r="E73" t="s">
        <v>833</v>
      </c>
      <c r="F73" t="s">
        <v>834</v>
      </c>
    </row>
    <row r="74" spans="1:6" x14ac:dyDescent="0.2">
      <c r="A74" t="s">
        <v>38</v>
      </c>
      <c r="B74">
        <v>1</v>
      </c>
      <c r="C74">
        <v>2</v>
      </c>
      <c r="D74">
        <v>2</v>
      </c>
      <c r="E74" t="s">
        <v>835</v>
      </c>
      <c r="F74" t="s">
        <v>685</v>
      </c>
    </row>
    <row r="75" spans="1:6" x14ac:dyDescent="0.2">
      <c r="A75" t="s">
        <v>116</v>
      </c>
      <c r="B75">
        <v>1</v>
      </c>
      <c r="C75">
        <v>1</v>
      </c>
      <c r="D75">
        <v>1</v>
      </c>
      <c r="E75" t="s">
        <v>117</v>
      </c>
      <c r="F75">
        <v>1</v>
      </c>
    </row>
    <row r="76" spans="1:6" x14ac:dyDescent="0.2">
      <c r="A76" t="s">
        <v>171</v>
      </c>
      <c r="B76">
        <v>1</v>
      </c>
      <c r="C76">
        <v>9</v>
      </c>
      <c r="D76">
        <v>9</v>
      </c>
      <c r="E76" t="s">
        <v>836</v>
      </c>
      <c r="F76" t="s">
        <v>610</v>
      </c>
    </row>
    <row r="77" spans="1:6" x14ac:dyDescent="0.2">
      <c r="A77" t="s">
        <v>388</v>
      </c>
      <c r="B77">
        <v>1</v>
      </c>
      <c r="C77">
        <v>10</v>
      </c>
      <c r="D77">
        <v>12</v>
      </c>
      <c r="E77" t="s">
        <v>837</v>
      </c>
      <c r="F77" t="s">
        <v>838</v>
      </c>
    </row>
    <row r="78" spans="1:6" x14ac:dyDescent="0.2">
      <c r="A78" t="s">
        <v>839</v>
      </c>
      <c r="B78">
        <v>1</v>
      </c>
      <c r="C78">
        <v>5</v>
      </c>
      <c r="D78">
        <v>5</v>
      </c>
      <c r="E78" t="s">
        <v>840</v>
      </c>
      <c r="F78" t="s">
        <v>442</v>
      </c>
    </row>
    <row r="79" spans="1:6" x14ac:dyDescent="0.2">
      <c r="A79" t="s">
        <v>24</v>
      </c>
      <c r="B79">
        <v>1</v>
      </c>
      <c r="C79">
        <v>16</v>
      </c>
      <c r="D79">
        <v>16</v>
      </c>
      <c r="E79" t="s">
        <v>841</v>
      </c>
      <c r="F79" t="s">
        <v>572</v>
      </c>
    </row>
    <row r="80" spans="1:6" x14ac:dyDescent="0.2">
      <c r="A80" t="s">
        <v>360</v>
      </c>
      <c r="B80">
        <v>1</v>
      </c>
      <c r="C80">
        <v>14</v>
      </c>
      <c r="D80">
        <v>14</v>
      </c>
      <c r="E80" t="s">
        <v>842</v>
      </c>
      <c r="F80" t="s">
        <v>843</v>
      </c>
    </row>
    <row r="81" spans="1:6" x14ac:dyDescent="0.2">
      <c r="A81" t="s">
        <v>14</v>
      </c>
      <c r="B81">
        <v>1</v>
      </c>
      <c r="C81">
        <v>8</v>
      </c>
      <c r="D81">
        <v>9</v>
      </c>
      <c r="E81" t="s">
        <v>844</v>
      </c>
      <c r="F81" t="s">
        <v>15</v>
      </c>
    </row>
    <row r="82" spans="1:6" x14ac:dyDescent="0.2">
      <c r="A82" t="s">
        <v>384</v>
      </c>
      <c r="B82">
        <v>1</v>
      </c>
      <c r="C82">
        <v>1</v>
      </c>
      <c r="D82">
        <v>1</v>
      </c>
      <c r="E82" t="s">
        <v>845</v>
      </c>
      <c r="F82">
        <v>1</v>
      </c>
    </row>
    <row r="83" spans="1:6" x14ac:dyDescent="0.2">
      <c r="A83" t="s">
        <v>369</v>
      </c>
      <c r="B83">
        <v>1</v>
      </c>
      <c r="C83">
        <v>9</v>
      </c>
      <c r="D83">
        <v>9</v>
      </c>
      <c r="E83" t="s">
        <v>846</v>
      </c>
      <c r="F83" t="s">
        <v>610</v>
      </c>
    </row>
    <row r="84" spans="1:6" x14ac:dyDescent="0.2">
      <c r="A84" t="s">
        <v>847</v>
      </c>
      <c r="B84">
        <v>1</v>
      </c>
      <c r="C84">
        <v>13</v>
      </c>
      <c r="D84">
        <v>15</v>
      </c>
      <c r="E84" t="s">
        <v>848</v>
      </c>
      <c r="F84" t="s">
        <v>849</v>
      </c>
    </row>
    <row r="85" spans="1:6" x14ac:dyDescent="0.2">
      <c r="A85" t="s">
        <v>850</v>
      </c>
      <c r="B85">
        <v>1</v>
      </c>
      <c r="C85">
        <v>5</v>
      </c>
      <c r="D85">
        <v>7</v>
      </c>
      <c r="E85" t="s">
        <v>851</v>
      </c>
      <c r="F85" t="s">
        <v>852</v>
      </c>
    </row>
    <row r="86" spans="1:6" x14ac:dyDescent="0.2">
      <c r="A86" t="s">
        <v>853</v>
      </c>
      <c r="B86">
        <v>1</v>
      </c>
      <c r="C86">
        <v>6</v>
      </c>
      <c r="D86">
        <v>6</v>
      </c>
      <c r="E86" t="s">
        <v>854</v>
      </c>
      <c r="F86" t="s">
        <v>16</v>
      </c>
    </row>
    <row r="87" spans="1:6" x14ac:dyDescent="0.2">
      <c r="A87" t="s">
        <v>244</v>
      </c>
      <c r="B87">
        <v>1</v>
      </c>
      <c r="C87">
        <v>3</v>
      </c>
      <c r="D87">
        <v>3</v>
      </c>
      <c r="E87" t="s">
        <v>245</v>
      </c>
      <c r="F87" t="s">
        <v>666</v>
      </c>
    </row>
    <row r="88" spans="1:6" x14ac:dyDescent="0.2">
      <c r="A88" t="s">
        <v>365</v>
      </c>
      <c r="B88">
        <v>1</v>
      </c>
      <c r="C88">
        <v>17</v>
      </c>
      <c r="D88">
        <v>17</v>
      </c>
      <c r="E88" t="s">
        <v>855</v>
      </c>
      <c r="F88" t="s">
        <v>558</v>
      </c>
    </row>
    <row r="89" spans="1:6" x14ac:dyDescent="0.2">
      <c r="A89" t="s">
        <v>402</v>
      </c>
      <c r="B89">
        <v>1</v>
      </c>
      <c r="C89">
        <v>51</v>
      </c>
      <c r="D89">
        <v>60</v>
      </c>
      <c r="E89" t="s">
        <v>856</v>
      </c>
      <c r="F89" t="s">
        <v>857</v>
      </c>
    </row>
    <row r="90" spans="1:6" x14ac:dyDescent="0.2">
      <c r="A90" t="s">
        <v>858</v>
      </c>
      <c r="B90">
        <v>1</v>
      </c>
      <c r="C90">
        <v>19</v>
      </c>
      <c r="D90">
        <v>21</v>
      </c>
      <c r="E90" t="s">
        <v>859</v>
      </c>
      <c r="F90" t="s">
        <v>860</v>
      </c>
    </row>
    <row r="91" spans="1:6" x14ac:dyDescent="0.2">
      <c r="A91" t="s">
        <v>861</v>
      </c>
      <c r="B91">
        <v>1</v>
      </c>
      <c r="C91">
        <v>24</v>
      </c>
      <c r="D91">
        <v>30</v>
      </c>
      <c r="E91" t="s">
        <v>862</v>
      </c>
      <c r="F91" t="s">
        <v>863</v>
      </c>
    </row>
    <row r="92" spans="1:6" x14ac:dyDescent="0.2">
      <c r="A92" t="s">
        <v>40</v>
      </c>
      <c r="B92">
        <v>1</v>
      </c>
      <c r="C92">
        <v>2</v>
      </c>
      <c r="D92">
        <v>2</v>
      </c>
      <c r="E92" t="s">
        <v>704</v>
      </c>
      <c r="F92" t="s">
        <v>685</v>
      </c>
    </row>
    <row r="93" spans="1:6" x14ac:dyDescent="0.2">
      <c r="A93" t="s">
        <v>366</v>
      </c>
      <c r="B93">
        <v>1</v>
      </c>
      <c r="C93">
        <v>38</v>
      </c>
      <c r="D93">
        <v>43</v>
      </c>
      <c r="E93" t="s">
        <v>864</v>
      </c>
      <c r="F93" t="s">
        <v>865</v>
      </c>
    </row>
    <row r="94" spans="1:6" x14ac:dyDescent="0.2">
      <c r="A94" t="s">
        <v>866</v>
      </c>
      <c r="B94">
        <v>1</v>
      </c>
      <c r="C94">
        <v>16</v>
      </c>
      <c r="D94">
        <v>17</v>
      </c>
      <c r="E94" t="s">
        <v>867</v>
      </c>
      <c r="F94" t="s">
        <v>868</v>
      </c>
    </row>
    <row r="95" spans="1:6" x14ac:dyDescent="0.2">
      <c r="A95" t="s">
        <v>250</v>
      </c>
      <c r="B95">
        <v>1</v>
      </c>
      <c r="C95">
        <v>11</v>
      </c>
      <c r="D95">
        <v>13</v>
      </c>
      <c r="E95" t="s">
        <v>869</v>
      </c>
      <c r="F95" t="s">
        <v>870</v>
      </c>
    </row>
    <row r="96" spans="1:6" x14ac:dyDescent="0.2">
      <c r="A96" t="s">
        <v>709</v>
      </c>
      <c r="B96">
        <v>1</v>
      </c>
      <c r="C96">
        <v>1</v>
      </c>
      <c r="D96">
        <v>1</v>
      </c>
      <c r="E96" t="s">
        <v>710</v>
      </c>
      <c r="F96">
        <v>1</v>
      </c>
    </row>
    <row r="97" spans="1:6" x14ac:dyDescent="0.2">
      <c r="A97" t="s">
        <v>871</v>
      </c>
      <c r="B97">
        <v>1</v>
      </c>
      <c r="C97">
        <v>14</v>
      </c>
      <c r="D97">
        <v>15</v>
      </c>
      <c r="E97" t="s">
        <v>872</v>
      </c>
      <c r="F97" t="s">
        <v>873</v>
      </c>
    </row>
    <row r="98" spans="1:6" x14ac:dyDescent="0.2">
      <c r="A98" t="s">
        <v>68</v>
      </c>
      <c r="B98">
        <v>1</v>
      </c>
      <c r="C98">
        <v>17</v>
      </c>
      <c r="D98">
        <v>17</v>
      </c>
      <c r="E98" t="s">
        <v>874</v>
      </c>
      <c r="F98" t="s">
        <v>558</v>
      </c>
    </row>
    <row r="99" spans="1:6" x14ac:dyDescent="0.2">
      <c r="A99" t="s">
        <v>875</v>
      </c>
      <c r="B99">
        <v>1</v>
      </c>
      <c r="C99">
        <v>29</v>
      </c>
      <c r="D99">
        <v>29</v>
      </c>
      <c r="E99" t="s">
        <v>876</v>
      </c>
      <c r="F99" t="s">
        <v>877</v>
      </c>
    </row>
    <row r="100" spans="1:6" x14ac:dyDescent="0.2">
      <c r="A100" t="s">
        <v>181</v>
      </c>
      <c r="B100">
        <v>1</v>
      </c>
      <c r="C100">
        <v>6</v>
      </c>
      <c r="D100">
        <v>7</v>
      </c>
      <c r="E100" t="s">
        <v>878</v>
      </c>
      <c r="F100" t="s">
        <v>628</v>
      </c>
    </row>
    <row r="101" spans="1:6" x14ac:dyDescent="0.2">
      <c r="A101" t="s">
        <v>66</v>
      </c>
      <c r="B101">
        <v>1</v>
      </c>
      <c r="C101">
        <v>37</v>
      </c>
      <c r="D101">
        <v>39</v>
      </c>
      <c r="E101" t="s">
        <v>879</v>
      </c>
      <c r="F101" t="s">
        <v>880</v>
      </c>
    </row>
    <row r="102" spans="1:6" x14ac:dyDescent="0.2">
      <c r="A102" t="s">
        <v>34</v>
      </c>
      <c r="B102">
        <v>1</v>
      </c>
      <c r="C102">
        <v>2</v>
      </c>
      <c r="D102">
        <v>2</v>
      </c>
      <c r="E102" t="s">
        <v>35</v>
      </c>
      <c r="F102" t="s">
        <v>685</v>
      </c>
    </row>
    <row r="103" spans="1:6" x14ac:dyDescent="0.2">
      <c r="A103" t="s">
        <v>90</v>
      </c>
      <c r="B103">
        <v>1</v>
      </c>
      <c r="C103">
        <v>2</v>
      </c>
      <c r="D103">
        <v>2</v>
      </c>
      <c r="E103" t="s">
        <v>694</v>
      </c>
      <c r="F103" t="s">
        <v>685</v>
      </c>
    </row>
    <row r="104" spans="1:6" x14ac:dyDescent="0.2">
      <c r="A104" t="s">
        <v>134</v>
      </c>
      <c r="B104">
        <v>1</v>
      </c>
      <c r="C104">
        <v>42</v>
      </c>
      <c r="D104">
        <v>44</v>
      </c>
      <c r="E104" t="s">
        <v>881</v>
      </c>
      <c r="F104" t="s">
        <v>882</v>
      </c>
    </row>
    <row r="105" spans="1:6" x14ac:dyDescent="0.2">
      <c r="A105" t="s">
        <v>397</v>
      </c>
      <c r="B105">
        <v>1</v>
      </c>
      <c r="C105">
        <v>1</v>
      </c>
      <c r="D105">
        <v>1</v>
      </c>
      <c r="E105" t="s">
        <v>883</v>
      </c>
      <c r="F105">
        <v>1</v>
      </c>
    </row>
    <row r="106" spans="1:6" x14ac:dyDescent="0.2">
      <c r="A106" t="s">
        <v>399</v>
      </c>
      <c r="B106">
        <v>1</v>
      </c>
      <c r="C106">
        <v>32</v>
      </c>
      <c r="D106">
        <v>35</v>
      </c>
      <c r="E106" t="s">
        <v>884</v>
      </c>
      <c r="F106" t="s">
        <v>885</v>
      </c>
    </row>
    <row r="107" spans="1:6" x14ac:dyDescent="0.2">
      <c r="A107" t="s">
        <v>358</v>
      </c>
      <c r="B107">
        <v>1</v>
      </c>
      <c r="C107">
        <v>73</v>
      </c>
      <c r="D107">
        <v>106</v>
      </c>
      <c r="E107" t="s">
        <v>886</v>
      </c>
      <c r="F107" t="s">
        <v>887</v>
      </c>
    </row>
    <row r="108" spans="1:6" x14ac:dyDescent="0.2">
      <c r="A108" t="s">
        <v>151</v>
      </c>
      <c r="B108">
        <v>1</v>
      </c>
      <c r="C108">
        <v>7</v>
      </c>
      <c r="D108">
        <v>7</v>
      </c>
      <c r="E108" t="s">
        <v>888</v>
      </c>
      <c r="F108" t="s">
        <v>436</v>
      </c>
    </row>
    <row r="109" spans="1:6" x14ac:dyDescent="0.2">
      <c r="A109" t="s">
        <v>36</v>
      </c>
      <c r="B109">
        <v>1</v>
      </c>
      <c r="C109">
        <v>56</v>
      </c>
      <c r="D109">
        <v>89</v>
      </c>
      <c r="E109" t="s">
        <v>889</v>
      </c>
      <c r="F109" t="s">
        <v>890</v>
      </c>
    </row>
    <row r="110" spans="1:6" x14ac:dyDescent="0.2">
      <c r="A110" t="s">
        <v>344</v>
      </c>
      <c r="B110">
        <v>1</v>
      </c>
      <c r="C110">
        <v>28</v>
      </c>
      <c r="D110">
        <v>30</v>
      </c>
      <c r="E110" t="s">
        <v>891</v>
      </c>
      <c r="F110" t="s">
        <v>892</v>
      </c>
    </row>
    <row r="111" spans="1:6" x14ac:dyDescent="0.2">
      <c r="A111" t="s">
        <v>893</v>
      </c>
      <c r="B111">
        <v>1</v>
      </c>
      <c r="C111">
        <v>23</v>
      </c>
      <c r="D111">
        <v>23</v>
      </c>
      <c r="E111" t="s">
        <v>894</v>
      </c>
      <c r="F111" t="s">
        <v>895</v>
      </c>
    </row>
    <row r="112" spans="1:6" x14ac:dyDescent="0.2">
      <c r="A112" t="s">
        <v>258</v>
      </c>
      <c r="B112">
        <v>1</v>
      </c>
      <c r="C112">
        <v>37</v>
      </c>
      <c r="D112">
        <v>41</v>
      </c>
      <c r="E112" t="s">
        <v>896</v>
      </c>
      <c r="F112" t="s">
        <v>897</v>
      </c>
    </row>
    <row r="113" spans="1:6" x14ac:dyDescent="0.2">
      <c r="A113" t="s">
        <v>898</v>
      </c>
      <c r="B113">
        <v>1</v>
      </c>
      <c r="C113">
        <v>29</v>
      </c>
      <c r="D113">
        <v>36</v>
      </c>
      <c r="E113" t="s">
        <v>899</v>
      </c>
      <c r="F113" t="s">
        <v>900</v>
      </c>
    </row>
    <row r="114" spans="1:6" x14ac:dyDescent="0.2">
      <c r="A114" t="s">
        <v>272</v>
      </c>
      <c r="B114">
        <v>1</v>
      </c>
      <c r="C114">
        <v>18</v>
      </c>
      <c r="D114">
        <v>23</v>
      </c>
      <c r="E114" t="s">
        <v>901</v>
      </c>
      <c r="F114" t="s">
        <v>902</v>
      </c>
    </row>
    <row r="115" spans="1:6" x14ac:dyDescent="0.2">
      <c r="A115" t="s">
        <v>179</v>
      </c>
      <c r="B115">
        <v>1</v>
      </c>
      <c r="C115">
        <v>8</v>
      </c>
      <c r="D115">
        <v>11</v>
      </c>
      <c r="E115" t="s">
        <v>903</v>
      </c>
      <c r="F115" t="s">
        <v>904</v>
      </c>
    </row>
    <row r="116" spans="1:6" x14ac:dyDescent="0.2">
      <c r="A116" t="s">
        <v>905</v>
      </c>
      <c r="B116">
        <v>1</v>
      </c>
      <c r="C116">
        <v>26</v>
      </c>
      <c r="D116">
        <v>36</v>
      </c>
      <c r="E116" t="s">
        <v>906</v>
      </c>
      <c r="F116" t="s">
        <v>907</v>
      </c>
    </row>
    <row r="117" spans="1:6" x14ac:dyDescent="0.2">
      <c r="A117" t="s">
        <v>189</v>
      </c>
      <c r="B117">
        <v>1</v>
      </c>
      <c r="C117">
        <v>2</v>
      </c>
      <c r="D117">
        <v>2</v>
      </c>
      <c r="E117" t="s">
        <v>908</v>
      </c>
      <c r="F117" t="s">
        <v>685</v>
      </c>
    </row>
    <row r="118" spans="1:6" x14ac:dyDescent="0.2">
      <c r="A118" t="s">
        <v>195</v>
      </c>
      <c r="B118">
        <v>1</v>
      </c>
      <c r="C118">
        <v>45</v>
      </c>
      <c r="D118">
        <v>94</v>
      </c>
      <c r="E118" t="s">
        <v>909</v>
      </c>
      <c r="F118" t="s">
        <v>910</v>
      </c>
    </row>
    <row r="119" spans="1:6" x14ac:dyDescent="0.2">
      <c r="A119" t="s">
        <v>911</v>
      </c>
      <c r="B119">
        <v>1</v>
      </c>
      <c r="C119">
        <v>11</v>
      </c>
      <c r="D119">
        <v>13</v>
      </c>
      <c r="E119" t="s">
        <v>912</v>
      </c>
      <c r="F119" t="s">
        <v>913</v>
      </c>
    </row>
    <row r="120" spans="1:6" x14ac:dyDescent="0.2">
      <c r="A120" t="s">
        <v>94</v>
      </c>
      <c r="B120">
        <v>1</v>
      </c>
      <c r="C120">
        <v>29</v>
      </c>
      <c r="D120">
        <v>32</v>
      </c>
      <c r="E120" t="s">
        <v>914</v>
      </c>
      <c r="F120" t="s">
        <v>915</v>
      </c>
    </row>
    <row r="121" spans="1:6" x14ac:dyDescent="0.2">
      <c r="A121" t="s">
        <v>916</v>
      </c>
      <c r="B121">
        <v>1</v>
      </c>
      <c r="C121">
        <v>28</v>
      </c>
      <c r="D121">
        <v>34</v>
      </c>
      <c r="E121" t="s">
        <v>917</v>
      </c>
      <c r="F121" t="s">
        <v>918</v>
      </c>
    </row>
    <row r="122" spans="1:6" x14ac:dyDescent="0.2">
      <c r="A122" t="s">
        <v>19</v>
      </c>
      <c r="B122">
        <v>1</v>
      </c>
      <c r="C122">
        <v>98</v>
      </c>
      <c r="D122">
        <v>159</v>
      </c>
      <c r="E122" t="s">
        <v>919</v>
      </c>
      <c r="F122" t="s">
        <v>920</v>
      </c>
    </row>
    <row r="123" spans="1:6" x14ac:dyDescent="0.2">
      <c r="A123" t="s">
        <v>165</v>
      </c>
      <c r="B123">
        <v>1</v>
      </c>
      <c r="C123">
        <v>4</v>
      </c>
      <c r="D123">
        <v>4</v>
      </c>
      <c r="E123" t="s">
        <v>921</v>
      </c>
      <c r="F123" t="s">
        <v>18</v>
      </c>
    </row>
    <row r="124" spans="1:6" x14ac:dyDescent="0.2">
      <c r="A124" t="s">
        <v>707</v>
      </c>
      <c r="B124">
        <v>1</v>
      </c>
      <c r="C124">
        <v>1</v>
      </c>
      <c r="D124">
        <v>1</v>
      </c>
      <c r="E124" t="s">
        <v>708</v>
      </c>
      <c r="F124">
        <v>1</v>
      </c>
    </row>
    <row r="125" spans="1:6" x14ac:dyDescent="0.2">
      <c r="A125" t="s">
        <v>393</v>
      </c>
      <c r="B125">
        <v>1</v>
      </c>
      <c r="C125">
        <v>4</v>
      </c>
      <c r="D125">
        <v>5</v>
      </c>
      <c r="E125" t="s">
        <v>647</v>
      </c>
      <c r="F125" t="s">
        <v>6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eLa-stable (185)</vt:lpstr>
      <vt:lpstr>HEK-stable (176)</vt:lpstr>
      <vt:lpstr>MCF-7-Stable (12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lly</dc:creator>
  <cp:lastModifiedBy>Microsoft Office User</cp:lastModifiedBy>
  <dcterms:created xsi:type="dcterms:W3CDTF">2017-09-19T07:52:20Z</dcterms:created>
  <dcterms:modified xsi:type="dcterms:W3CDTF">2018-10-13T17:44:25Z</dcterms:modified>
</cp:coreProperties>
</file>